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0" yWindow="0" windowWidth="25600" windowHeight="14560"/>
  </bookViews>
  <sheets>
    <sheet name="combined_tax" sheetId="1" r:id="rId1"/>
    <sheet name="FB-d Kingdom" sheetId="2" r:id="rId2"/>
    <sheet name="FB-f1 kingdom" sheetId="3" r:id="rId3"/>
    <sheet name="FB-f2 kingdom" sheetId="4" r:id="rId4"/>
    <sheet name="FA-d1 kingdom" sheetId="5" r:id="rId5"/>
    <sheet name="FA-d2 kingdom" sheetId="6" r:id="rId6"/>
  </sheets>
  <definedNames>
    <definedName name="_xlnm.Print_Area" localSheetId="0">combined_tax!$A$1:$F$269</definedName>
    <definedName name="_xlnm.Print_Titles" localSheetId="0">combined_tax!$1: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69" i="1" l="1"/>
  <c r="B12" i="2"/>
  <c r="B14" i="5"/>
  <c r="C269" i="1"/>
  <c r="D269" i="1"/>
  <c r="E269" i="1"/>
  <c r="F269" i="1"/>
  <c r="B4" i="4"/>
  <c r="C3" i="6"/>
  <c r="C4" i="6"/>
  <c r="C5" i="6"/>
  <c r="C6" i="6"/>
  <c r="C7" i="6"/>
  <c r="C8" i="6"/>
  <c r="C9" i="6"/>
  <c r="C10" i="6"/>
  <c r="C11" i="6"/>
  <c r="C12" i="6"/>
  <c r="C13" i="6"/>
  <c r="C2" i="6"/>
  <c r="B14" i="6"/>
  <c r="C3" i="5"/>
  <c r="C4" i="5"/>
  <c r="C5" i="5"/>
  <c r="C6" i="5"/>
  <c r="C7" i="5"/>
  <c r="C8" i="5"/>
  <c r="C9" i="5"/>
  <c r="C10" i="5"/>
  <c r="C11" i="5"/>
  <c r="C12" i="5"/>
  <c r="C13" i="5"/>
  <c r="C2" i="5"/>
  <c r="C3" i="4"/>
  <c r="C4" i="4"/>
  <c r="C5" i="4"/>
  <c r="C6" i="4"/>
  <c r="C2" i="4"/>
  <c r="B7" i="4"/>
  <c r="C3" i="3"/>
  <c r="C4" i="3"/>
  <c r="C5" i="3"/>
  <c r="C6" i="3"/>
  <c r="C2" i="3"/>
  <c r="B7" i="3"/>
  <c r="C3" i="2"/>
  <c r="C7" i="2"/>
  <c r="C4" i="2"/>
  <c r="C8" i="2"/>
  <c r="C6" i="2"/>
  <c r="C9" i="2"/>
  <c r="C5" i="2"/>
  <c r="C10" i="2"/>
  <c r="C11" i="2"/>
  <c r="C2" i="2"/>
  <c r="B6" i="4"/>
</calcChain>
</file>

<file path=xl/sharedStrings.xml><?xml version="1.0" encoding="utf-8"?>
<sst xmlns="http://schemas.openxmlformats.org/spreadsheetml/2006/main" count="329" uniqueCount="282">
  <si>
    <t>Costariaceae</t>
  </si>
  <si>
    <t>Beutenbergiaceae</t>
  </si>
  <si>
    <t>Caryophanaceae</t>
  </si>
  <si>
    <t>Thermoanaerobacterales Family IV. Incertae Sedis</t>
  </si>
  <si>
    <t>Chaetomiaceae</t>
  </si>
  <si>
    <t>Listeriaceae</t>
  </si>
  <si>
    <t>Desulfomicrobiaceae</t>
  </si>
  <si>
    <t>Camelidae</t>
  </si>
  <si>
    <t>Nocardiaceae</t>
  </si>
  <si>
    <t>Desulfarculaceae</t>
  </si>
  <si>
    <t>Legionellaceae</t>
  </si>
  <si>
    <t>Thermoanaerobacterales Family III. Incertae Sedis</t>
  </si>
  <si>
    <t>Suidae</t>
  </si>
  <si>
    <t>Halobacteroidaceae</t>
  </si>
  <si>
    <t>Acidithermaceae</t>
  </si>
  <si>
    <t>Rhodospirillaceae</t>
  </si>
  <si>
    <t>Haloarchaeaceae</t>
  </si>
  <si>
    <t>Eremotheciaceae</t>
  </si>
  <si>
    <t>Anaeromyxobacteraceae</t>
  </si>
  <si>
    <t>Alligatoridae</t>
  </si>
  <si>
    <t xml:space="preserve">&lt;100  </t>
  </si>
  <si>
    <t>Frankiaceae</t>
  </si>
  <si>
    <t>Rhizobiaceae</t>
  </si>
  <si>
    <t>Cyclobacteriaceae</t>
  </si>
  <si>
    <t>Leuconostoc group</t>
  </si>
  <si>
    <t>Acinetobacteraceae</t>
  </si>
  <si>
    <t>Geobacteraceae</t>
  </si>
  <si>
    <t>Colwelliaceae</t>
  </si>
  <si>
    <t>Onchocercidae</t>
  </si>
  <si>
    <t>Verrucomicrobia subdivision 1</t>
  </si>
  <si>
    <t>Methanobacteriaceae</t>
  </si>
  <si>
    <t>Heliobacteriaceae</t>
  </si>
  <si>
    <t>Rhodobiaceae</t>
  </si>
  <si>
    <t>Draconibacteriaceae</t>
  </si>
  <si>
    <t>Geodermatophilaceae</t>
  </si>
  <si>
    <t>Gallionella group</t>
  </si>
  <si>
    <t>Catenulisporaceae</t>
  </si>
  <si>
    <t>Chromatiaceae</t>
  </si>
  <si>
    <t>Mamiellaceae</t>
  </si>
  <si>
    <t>Dasyuridae</t>
  </si>
  <si>
    <t>Microsphaeraceae</t>
  </si>
  <si>
    <t>Paenibacillaceae</t>
  </si>
  <si>
    <t>Alteromonadaceae</t>
  </si>
  <si>
    <t>Dermacoccaceae</t>
  </si>
  <si>
    <t>Leeaceae</t>
  </si>
  <si>
    <t>Acaridae</t>
  </si>
  <si>
    <t>Carnobacteriaceae</t>
  </si>
  <si>
    <t>Glycomycetaceae</t>
  </si>
  <si>
    <t>Pasteurellaceae</t>
  </si>
  <si>
    <t>Acidaminococcaceae</t>
  </si>
  <si>
    <t>Peptostreptococcaceae</t>
  </si>
  <si>
    <t>Nostocaceae</t>
  </si>
  <si>
    <t>African mole-rats</t>
  </si>
  <si>
    <t>Cneoraceae</t>
  </si>
  <si>
    <t>Erythrobacteraceae</t>
  </si>
  <si>
    <t>Sulfuricellaceae</t>
  </si>
  <si>
    <t>Tetrahymenidae</t>
  </si>
  <si>
    <t>Clostridiales Family XV. Incertae Sedis</t>
  </si>
  <si>
    <t>Nitrospiraceae</t>
  </si>
  <si>
    <t>Enterococcaceae</t>
  </si>
  <si>
    <t>Drosophilidae</t>
  </si>
  <si>
    <t>Borrelomycetaceae</t>
  </si>
  <si>
    <t>Acidobacteriaceae</t>
  </si>
  <si>
    <t>Loliginidae</t>
  </si>
  <si>
    <t>Hahellaceae</t>
  </si>
  <si>
    <t>biota</t>
  </si>
  <si>
    <t>Thermoanaerobacteraceae</t>
  </si>
  <si>
    <t>Chromobacteriaceae</t>
  </si>
  <si>
    <t>Opitutaceae</t>
  </si>
  <si>
    <t>Pinaceae</t>
  </si>
  <si>
    <t>Chlorobiacea</t>
  </si>
  <si>
    <t>Hydridae</t>
  </si>
  <si>
    <t>Campylobacter group</t>
  </si>
  <si>
    <t>Streptococcaceae</t>
  </si>
  <si>
    <t>Sphingomonadaceae</t>
  </si>
  <si>
    <t>Hyphomonadaceae</t>
  </si>
  <si>
    <t>Rhodobacteraceae</t>
  </si>
  <si>
    <t>Thermotogaceae</t>
  </si>
  <si>
    <t>Aspergillaceae</t>
  </si>
  <si>
    <t>Bradyrhizobiaceae</t>
  </si>
  <si>
    <t>Brachyspiraceae</t>
  </si>
  <si>
    <t>Acidimicrobiaceae</t>
  </si>
  <si>
    <t>Cellulomonadaceae</t>
  </si>
  <si>
    <t>Burkholderiaceae</t>
  </si>
  <si>
    <t>Thermodesulfobiaceae</t>
  </si>
  <si>
    <t>Bdellovibrionaceae</t>
  </si>
  <si>
    <t>Gramineae</t>
  </si>
  <si>
    <t>Leporidae</t>
  </si>
  <si>
    <t>Sphaerobacteraceae</t>
  </si>
  <si>
    <t>Desulfurellaceae</t>
  </si>
  <si>
    <t>Herpesviridae</t>
  </si>
  <si>
    <t>Clostridiaceae</t>
  </si>
  <si>
    <t>Myxococcaceae</t>
  </si>
  <si>
    <t>Promicromonosporaceae</t>
  </si>
  <si>
    <t>Haliangiaceae</t>
  </si>
  <si>
    <t>Erysipelothrix group</t>
  </si>
  <si>
    <t>Cytophaga-Flexibacter group</t>
  </si>
  <si>
    <t>Cervidae</t>
  </si>
  <si>
    <t>Archangiaceae</t>
  </si>
  <si>
    <t>Brevibacteriaceae</t>
  </si>
  <si>
    <t>Oxalobacteraceae</t>
  </si>
  <si>
    <t>Bovidae</t>
  </si>
  <si>
    <t>Alcanivorax/Fundibacter group</t>
  </si>
  <si>
    <t>Conexibacteraceae</t>
  </si>
  <si>
    <t>Tsukamurellaceae</t>
  </si>
  <si>
    <t>Methylococcaceae</t>
  </si>
  <si>
    <t>Porphyromonadaceae</t>
  </si>
  <si>
    <t>Kineosporiaceae</t>
  </si>
  <si>
    <t>Intrasporangiaceae</t>
  </si>
  <si>
    <t>Chloroflexaceae</t>
  </si>
  <si>
    <t>Culicidae</t>
  </si>
  <si>
    <t>Hypocreaceae</t>
  </si>
  <si>
    <t>Peptoniphilaceae</t>
  </si>
  <si>
    <t>Prevotellaceae</t>
  </si>
  <si>
    <t>Ancylobacter group</t>
  </si>
  <si>
    <t>Segniliparaceae</t>
  </si>
  <si>
    <t>Cercopithecidae</t>
  </si>
  <si>
    <t>Entomoplasma group</t>
  </si>
  <si>
    <t>Coriobacteriaceae</t>
  </si>
  <si>
    <t>Alcaligenaceae</t>
  </si>
  <si>
    <t>Sapromycetaceae</t>
  </si>
  <si>
    <t>Flavobacteriaceae</t>
  </si>
  <si>
    <t>Planctomycetaceae</t>
  </si>
  <si>
    <t>unclassified</t>
  </si>
  <si>
    <t>Hydrogenothermaceae</t>
  </si>
  <si>
    <t>Aerococcaceae</t>
  </si>
  <si>
    <t>Vibrionaceae</t>
  </si>
  <si>
    <t>Ferrimonadaceae</t>
  </si>
  <si>
    <t>Roseiflexaceae</t>
  </si>
  <si>
    <t>Strongylocentrotidae</t>
  </si>
  <si>
    <t>Phyllobacteriaceae</t>
  </si>
  <si>
    <t>Desulfobacteraceae</t>
  </si>
  <si>
    <t>Spiroplasmataceae</t>
  </si>
  <si>
    <t>Hydrogenophilaceae</t>
  </si>
  <si>
    <t>Leptotrichiaceae</t>
  </si>
  <si>
    <t>Iridoviridae</t>
  </si>
  <si>
    <t>Siphoviridae</t>
  </si>
  <si>
    <t>Candidatus Brocadiaceae</t>
  </si>
  <si>
    <t>Methylocystaceae</t>
  </si>
  <si>
    <t>Sorangiaceae</t>
  </si>
  <si>
    <t>Shewanellaceae</t>
  </si>
  <si>
    <t>Actinomycetaceae</t>
  </si>
  <si>
    <t>Eubacteriaceae</t>
  </si>
  <si>
    <t>Nocardioidaceae</t>
  </si>
  <si>
    <t>Euphorbiaceae</t>
  </si>
  <si>
    <t>Cyprinidae</t>
  </si>
  <si>
    <t>Propionibacteriaceae</t>
  </si>
  <si>
    <t>Giraffidae</t>
  </si>
  <si>
    <t>Actinoplanaceae</t>
  </si>
  <si>
    <t>Gemmantimonadaceae</t>
  </si>
  <si>
    <t>Lactobacillaceae</t>
  </si>
  <si>
    <t>Deferribacteraceae</t>
  </si>
  <si>
    <t>Myoviridae</t>
  </si>
  <si>
    <t>Delphinidae</t>
  </si>
  <si>
    <t>Thermodesulfobacteriaceae</t>
  </si>
  <si>
    <t>Nocardiopsaceae</t>
  </si>
  <si>
    <t>Sanguibacteraceae</t>
  </si>
  <si>
    <t>Mycosphaerellaceae</t>
  </si>
  <si>
    <t>Noelaerhabdaceae</t>
  </si>
  <si>
    <t>Actinosynnemataceae</t>
  </si>
  <si>
    <t>Meleagrididae</t>
  </si>
  <si>
    <t>Micrococcaceae</t>
  </si>
  <si>
    <t>Phycisphaeraceae</t>
  </si>
  <si>
    <t>Bacillaceae</t>
  </si>
  <si>
    <t>Desulfurobacteriaceae</t>
  </si>
  <si>
    <t>Ruminococcaceae</t>
  </si>
  <si>
    <t>Clostridiales Family XVII. Incertae Sedis</t>
  </si>
  <si>
    <t>Acetobacteraceae</t>
  </si>
  <si>
    <t>Balaenopteridae</t>
  </si>
  <si>
    <t>Flammeovirgaceae</t>
  </si>
  <si>
    <t>other sequences</t>
  </si>
  <si>
    <t>Rhodocyclaceae</t>
  </si>
  <si>
    <t>Jonesiaceae</t>
  </si>
  <si>
    <t>Lachnospiraceae</t>
  </si>
  <si>
    <t>Beijerinckiaceae</t>
  </si>
  <si>
    <t>Chrysiogenaceae</t>
  </si>
  <si>
    <t>Alcanivoracaceae</t>
  </si>
  <si>
    <t>Francisella group</t>
  </si>
  <si>
    <t>Helicobacteraceae</t>
  </si>
  <si>
    <t>Lagriidae</t>
  </si>
  <si>
    <t>Chitinophagaceae</t>
  </si>
  <si>
    <t>Schistosomatidae</t>
  </si>
  <si>
    <t>Muridae</t>
  </si>
  <si>
    <t>Podoviridae</t>
  </si>
  <si>
    <t>Comamonadaceae</t>
  </si>
  <si>
    <t>Microbacteriaceae</t>
  </si>
  <si>
    <t>Sphingobacteriaceae</t>
  </si>
  <si>
    <t>Microviridae</t>
  </si>
  <si>
    <t>Xanthobacteraceae</t>
  </si>
  <si>
    <t>Peptococcaceae</t>
  </si>
  <si>
    <t>Pelobacteraceae</t>
  </si>
  <si>
    <t>Fabaceae</t>
  </si>
  <si>
    <t>Desulfobulbaceae</t>
  </si>
  <si>
    <t>Tetraodontidae</t>
  </si>
  <si>
    <t>Caulobacteraceae</t>
  </si>
  <si>
    <t>Rivulariaceae</t>
  </si>
  <si>
    <t>Dipodascaceae</t>
  </si>
  <si>
    <t>Syntrophobacteraceae</t>
  </si>
  <si>
    <t>Lysobacteraceae</t>
  </si>
  <si>
    <t>&lt;100</t>
  </si>
  <si>
    <t>Acidithiobacillaceae</t>
  </si>
  <si>
    <t>Orbaceae</t>
  </si>
  <si>
    <t>Rhabditidae</t>
  </si>
  <si>
    <t>Rubrobacteraceae</t>
  </si>
  <si>
    <t>Megasphaera group</t>
  </si>
  <si>
    <t>Mimiviridae</t>
  </si>
  <si>
    <t>Ectothiorhodospira group</t>
  </si>
  <si>
    <t>Pseudomonadaceae</t>
  </si>
  <si>
    <t>Caldilineaceae</t>
  </si>
  <si>
    <t>Aeromonadaceae</t>
  </si>
  <si>
    <t>Staphylococcaceae</t>
  </si>
  <si>
    <t>Corynebacteriaceae</t>
  </si>
  <si>
    <t>Methylobacteriaceae</t>
  </si>
  <si>
    <t>Pseudoalteromonadaceae</t>
  </si>
  <si>
    <t>Dictyoglomaceae</t>
  </si>
  <si>
    <t>Ignavibacteriaceae</t>
  </si>
  <si>
    <t>Piscirickettsia group</t>
  </si>
  <si>
    <t>Trueperaceae</t>
  </si>
  <si>
    <t>Equidae</t>
  </si>
  <si>
    <t>Mustelidae</t>
  </si>
  <si>
    <t>Caviidae</t>
  </si>
  <si>
    <t>Fusobacteriaceae</t>
  </si>
  <si>
    <t>Retroviridae</t>
  </si>
  <si>
    <t>Spirochaetaceae</t>
  </si>
  <si>
    <t>Sarcocystidae</t>
  </si>
  <si>
    <t>Clostridiales Family XVIII. Incertae Sedis</t>
  </si>
  <si>
    <t>Enterobacteraceae</t>
  </si>
  <si>
    <t>Rikenellaceae</t>
  </si>
  <si>
    <t>Mycobacteriaceae</t>
  </si>
  <si>
    <t>Fibrobacteraceae</t>
  </si>
  <si>
    <t>Alicyclobacillaceae</t>
  </si>
  <si>
    <t>Desulfovibrionaceae</t>
  </si>
  <si>
    <t>Brucellaceae</t>
  </si>
  <si>
    <t>Cryomorphaceae</t>
  </si>
  <si>
    <t>Syntrophaceae</t>
  </si>
  <si>
    <t>Mycosyringaceae</t>
  </si>
  <si>
    <t>Nymphalidae</t>
  </si>
  <si>
    <t>Magnetococcaceae</t>
  </si>
  <si>
    <t>Arthrodermataceae</t>
  </si>
  <si>
    <t>Parvularculaceae</t>
  </si>
  <si>
    <t>Deinococcaceae</t>
  </si>
  <si>
    <t>Natranaerobiaceae</t>
  </si>
  <si>
    <t>Syntrophomonadaceae</t>
  </si>
  <si>
    <t>Sphaeriaceae</t>
  </si>
  <si>
    <t>Methanomassiliicoccaceae</t>
  </si>
  <si>
    <t>Dermabacteraceae</t>
  </si>
  <si>
    <t>Rhodothermaceae</t>
  </si>
  <si>
    <t>Saprospiraceae</t>
  </si>
  <si>
    <t>Dietziaceae</t>
  </si>
  <si>
    <t>Solibacteraceae</t>
  </si>
  <si>
    <t>Bacteroidaceae</t>
  </si>
  <si>
    <t>Nitrosomonadaceae</t>
  </si>
  <si>
    <t>Babesiidae</t>
  </si>
  <si>
    <t>Bifidobacteriaceae</t>
  </si>
  <si>
    <t>Thermaceae</t>
  </si>
  <si>
    <t>Gordoniaceae</t>
  </si>
  <si>
    <t>Debaryomycetaceae</t>
  </si>
  <si>
    <t>Oscillospiraceae</t>
  </si>
  <si>
    <t>Halanaerobiaceae</t>
  </si>
  <si>
    <t>Chicken</t>
  </si>
  <si>
    <t>Sporolactobacillaceae</t>
  </si>
  <si>
    <t>Vira</t>
  </si>
  <si>
    <t>Hominidae</t>
  </si>
  <si>
    <t>Nolanaceae</t>
  </si>
  <si>
    <t>Family Name</t>
  </si>
  <si>
    <t>Animalia</t>
  </si>
  <si>
    <t>Archaea</t>
  </si>
  <si>
    <t>Bacteria</t>
  </si>
  <si>
    <t>Eucarya</t>
  </si>
  <si>
    <t>Chlorobionta</t>
  </si>
  <si>
    <t>Fungi</t>
  </si>
  <si>
    <t>MDV</t>
  </si>
  <si>
    <t>Unclassified and low prevalence sequences</t>
  </si>
  <si>
    <t>Farm B/dust</t>
  </si>
  <si>
    <t>Farm B/feather 1</t>
  </si>
  <si>
    <t>Farm B/feather 2</t>
  </si>
  <si>
    <t>Farm A/dust 1</t>
  </si>
  <si>
    <t>Farm A/dust 2</t>
  </si>
  <si>
    <t>Taxonomic name</t>
  </si>
  <si>
    <t># sequences</t>
  </si>
  <si>
    <t>percent</t>
  </si>
  <si>
    <t>Supplemental table S5: Summary of classification to the family level for a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Arial"/>
    </font>
    <font>
      <b/>
      <sz val="14"/>
      <color theme="1"/>
      <name val="Arial"/>
    </font>
    <font>
      <b/>
      <sz val="22"/>
      <color theme="1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0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left"/>
    </xf>
    <xf numFmtId="0" fontId="21" fillId="0" borderId="0" xfId="0" applyFont="1" applyAlignment="1">
      <alignment horizontal="center"/>
    </xf>
    <xf numFmtId="164" fontId="21" fillId="0" borderId="0" xfId="0" applyNumberFormat="1" applyFont="1" applyAlignment="1">
      <alignment horizontal="center"/>
    </xf>
    <xf numFmtId="0" fontId="22" fillId="0" borderId="0" xfId="0" applyFont="1"/>
    <xf numFmtId="0" fontId="22" fillId="0" borderId="0" xfId="0" applyFont="1" applyAlignment="1">
      <alignment horizontal="center"/>
    </xf>
    <xf numFmtId="164" fontId="22" fillId="0" borderId="0" xfId="0" applyNumberFormat="1" applyFont="1" applyAlignment="1">
      <alignment horizontal="center"/>
    </xf>
    <xf numFmtId="0" fontId="16" fillId="0" borderId="0" xfId="0" applyFont="1"/>
    <xf numFmtId="0" fontId="22" fillId="0" borderId="0" xfId="0" applyFont="1" applyAlignment="1">
      <alignment horizontal="left"/>
    </xf>
    <xf numFmtId="3" fontId="21" fillId="0" borderId="0" xfId="100" applyNumberFormat="1" applyFont="1" applyAlignment="1">
      <alignment horizontal="center"/>
    </xf>
    <xf numFmtId="3" fontId="21" fillId="0" borderId="0" xfId="0" applyNumberFormat="1" applyFont="1" applyAlignment="1">
      <alignment horizontal="center"/>
    </xf>
    <xf numFmtId="0" fontId="23" fillId="0" borderId="0" xfId="0" applyFont="1" applyAlignment="1">
      <alignment horizontal="left"/>
    </xf>
    <xf numFmtId="0" fontId="22" fillId="0" borderId="0" xfId="0" applyFont="1" applyAlignment="1">
      <alignment horizontal="left"/>
    </xf>
  </cellXfs>
  <cellStyles count="10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100" builtinId="3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2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1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65747675849462"/>
          <c:y val="0.106594200115229"/>
          <c:w val="0.577226606538895"/>
          <c:h val="0.907801418439716"/>
        </c:manualLayout>
      </c:layout>
      <c:pieChart>
        <c:varyColors val="1"/>
        <c:ser>
          <c:idx val="0"/>
          <c:order val="0"/>
          <c:cat>
            <c:strRef>
              <c:f>'FB-d Kingdom'!$A$2:$A$11</c:f>
              <c:strCache>
                <c:ptCount val="10"/>
                <c:pt idx="0">
                  <c:v>MDV</c:v>
                </c:pt>
                <c:pt idx="1">
                  <c:v>Chicken</c:v>
                </c:pt>
                <c:pt idx="2">
                  <c:v>Bacteria</c:v>
                </c:pt>
                <c:pt idx="3">
                  <c:v>Chlorobionta</c:v>
                </c:pt>
                <c:pt idx="4">
                  <c:v>Unclassified and low prevalence sequences</c:v>
                </c:pt>
                <c:pt idx="5">
                  <c:v>Vira</c:v>
                </c:pt>
                <c:pt idx="6">
                  <c:v>Animalia</c:v>
                </c:pt>
                <c:pt idx="7">
                  <c:v>Eucarya</c:v>
                </c:pt>
                <c:pt idx="8">
                  <c:v>Fungi</c:v>
                </c:pt>
                <c:pt idx="9">
                  <c:v>Archaea</c:v>
                </c:pt>
              </c:strCache>
            </c:strRef>
          </c:cat>
          <c:val>
            <c:numRef>
              <c:f>'FB-d Kingdom'!$B$2:$B$11</c:f>
              <c:numCache>
                <c:formatCode>General</c:formatCode>
                <c:ptCount val="10"/>
                <c:pt idx="0">
                  <c:v>1.372838E6</c:v>
                </c:pt>
                <c:pt idx="1">
                  <c:v>1.9119306E7</c:v>
                </c:pt>
                <c:pt idx="2">
                  <c:v>3.579851E6</c:v>
                </c:pt>
                <c:pt idx="3">
                  <c:v>50368.0</c:v>
                </c:pt>
                <c:pt idx="4">
                  <c:v>794896.0</c:v>
                </c:pt>
                <c:pt idx="5">
                  <c:v>102266.0</c:v>
                </c:pt>
                <c:pt idx="6">
                  <c:v>1.351652E6</c:v>
                </c:pt>
                <c:pt idx="7">
                  <c:v>142133.0</c:v>
                </c:pt>
                <c:pt idx="8">
                  <c:v>4081.0</c:v>
                </c:pt>
                <c:pt idx="9">
                  <c:v>246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20"/>
      </c:pieChart>
    </c:plotArea>
    <c:legend>
      <c:legendPos val="r"/>
      <c:layout>
        <c:manualLayout>
          <c:xMode val="edge"/>
          <c:yMode val="edge"/>
          <c:x val="0.730523298408837"/>
          <c:y val="0.0882216247359324"/>
          <c:w val="0.269476701591163"/>
          <c:h val="0.784532360284233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'FB-f1 kingdom'!$A$2:$A$6</c:f>
              <c:strCache>
                <c:ptCount val="5"/>
                <c:pt idx="0">
                  <c:v>MDV</c:v>
                </c:pt>
                <c:pt idx="1">
                  <c:v>Chicken</c:v>
                </c:pt>
                <c:pt idx="2">
                  <c:v>Bacteria</c:v>
                </c:pt>
                <c:pt idx="3">
                  <c:v>Chlorobionta</c:v>
                </c:pt>
                <c:pt idx="4">
                  <c:v>Unclassified and low prevalence sequences</c:v>
                </c:pt>
              </c:strCache>
            </c:strRef>
          </c:cat>
          <c:val>
            <c:numRef>
              <c:f>'FB-f1 kingdom'!$B$2:$B$6</c:f>
              <c:numCache>
                <c:formatCode>General</c:formatCode>
                <c:ptCount val="5"/>
                <c:pt idx="0">
                  <c:v>103939.0</c:v>
                </c:pt>
                <c:pt idx="1">
                  <c:v>212314.0</c:v>
                </c:pt>
                <c:pt idx="2">
                  <c:v>12230.0</c:v>
                </c:pt>
                <c:pt idx="3">
                  <c:v>6145.0</c:v>
                </c:pt>
                <c:pt idx="4">
                  <c:v>5168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'FB-f2 kingdom'!$A$2:$A$6</c:f>
              <c:strCache>
                <c:ptCount val="5"/>
                <c:pt idx="0">
                  <c:v>MDV</c:v>
                </c:pt>
                <c:pt idx="1">
                  <c:v>Chicken</c:v>
                </c:pt>
                <c:pt idx="2">
                  <c:v>Bacteria</c:v>
                </c:pt>
                <c:pt idx="3">
                  <c:v>Chlorobionta</c:v>
                </c:pt>
                <c:pt idx="4">
                  <c:v>Unclassified and low prevalence sequences</c:v>
                </c:pt>
              </c:strCache>
            </c:strRef>
          </c:cat>
          <c:val>
            <c:numRef>
              <c:f>'FB-f2 kingdom'!$B$2:$B$6</c:f>
              <c:numCache>
                <c:formatCode>General</c:formatCode>
                <c:ptCount val="5"/>
                <c:pt idx="0">
                  <c:v>165216.0</c:v>
                </c:pt>
                <c:pt idx="1">
                  <c:v>121060.0</c:v>
                </c:pt>
                <c:pt idx="2">
                  <c:v>11705.0</c:v>
                </c:pt>
                <c:pt idx="3">
                  <c:v>13189.0</c:v>
                </c:pt>
                <c:pt idx="4">
                  <c:v>3090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7650</xdr:colOff>
      <xdr:row>3</xdr:row>
      <xdr:rowOff>76200</xdr:rowOff>
    </xdr:from>
    <xdr:to>
      <xdr:col>13</xdr:col>
      <xdr:colOff>546100</xdr:colOff>
      <xdr:row>32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6750</xdr:colOff>
      <xdr:row>9</xdr:row>
      <xdr:rowOff>82550</xdr:rowOff>
    </xdr:from>
    <xdr:to>
      <xdr:col>14</xdr:col>
      <xdr:colOff>527050</xdr:colOff>
      <xdr:row>24</xdr:row>
      <xdr:rowOff>1587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0</xdr:colOff>
      <xdr:row>10</xdr:row>
      <xdr:rowOff>82550</xdr:rowOff>
    </xdr:from>
    <xdr:to>
      <xdr:col>13</xdr:col>
      <xdr:colOff>628650</xdr:colOff>
      <xdr:row>25</xdr:row>
      <xdr:rowOff>1587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274"/>
  <sheetViews>
    <sheetView tabSelected="1" workbookViewId="0">
      <selection activeCell="A4" sqref="A4"/>
    </sheetView>
  </sheetViews>
  <sheetFormatPr baseColWidth="10" defaultColWidth="8.83203125" defaultRowHeight="14" x14ac:dyDescent="0"/>
  <cols>
    <col min="1" max="1" width="38.83203125" style="1" customWidth="1"/>
    <col min="2" max="6" width="20.83203125" style="2" customWidth="1"/>
  </cols>
  <sheetData>
    <row r="1" spans="1:6" ht="17">
      <c r="A1" s="15" t="s">
        <v>281</v>
      </c>
      <c r="B1" s="15"/>
      <c r="C1" s="15"/>
      <c r="D1" s="15"/>
      <c r="E1" s="15"/>
      <c r="F1" s="15"/>
    </row>
    <row r="2" spans="1:6" ht="26">
      <c r="A2" s="14"/>
      <c r="B2" s="8"/>
      <c r="C2" s="8"/>
      <c r="D2" s="8"/>
      <c r="E2" s="8"/>
      <c r="F2" s="8"/>
    </row>
    <row r="3" spans="1:6" ht="17">
      <c r="A3" s="11" t="s">
        <v>264</v>
      </c>
      <c r="B3" s="8" t="s">
        <v>273</v>
      </c>
      <c r="C3" s="8" t="s">
        <v>274</v>
      </c>
      <c r="D3" s="8" t="s">
        <v>275</v>
      </c>
      <c r="E3" s="8" t="s">
        <v>276</v>
      </c>
      <c r="F3" s="8" t="s">
        <v>277</v>
      </c>
    </row>
    <row r="4" spans="1:6" ht="17">
      <c r="A4" s="4" t="s">
        <v>90</v>
      </c>
      <c r="B4" s="13">
        <v>1372838</v>
      </c>
      <c r="C4" s="13">
        <v>103939</v>
      </c>
      <c r="D4" s="13">
        <v>165216</v>
      </c>
      <c r="E4" s="13">
        <v>370393</v>
      </c>
      <c r="F4" s="13">
        <v>512531</v>
      </c>
    </row>
    <row r="5" spans="1:6" ht="17">
      <c r="A5" s="4" t="s">
        <v>259</v>
      </c>
      <c r="B5" s="13">
        <v>19119306</v>
      </c>
      <c r="C5" s="13">
        <v>212314</v>
      </c>
      <c r="D5" s="13">
        <v>121060</v>
      </c>
      <c r="E5" s="13">
        <v>11783342</v>
      </c>
      <c r="F5" s="13">
        <v>21215016</v>
      </c>
    </row>
    <row r="6" spans="1:6" ht="17">
      <c r="A6" s="4" t="s">
        <v>20</v>
      </c>
      <c r="B6" s="13">
        <v>570555</v>
      </c>
      <c r="C6" s="13">
        <v>50009</v>
      </c>
      <c r="D6" s="13">
        <v>27895</v>
      </c>
      <c r="E6" s="13">
        <v>794467</v>
      </c>
      <c r="F6" s="13">
        <v>533986</v>
      </c>
    </row>
    <row r="7" spans="1:6" ht="17">
      <c r="A7" s="4" t="s">
        <v>86</v>
      </c>
      <c r="B7" s="13">
        <v>48512</v>
      </c>
      <c r="C7" s="13">
        <v>6145</v>
      </c>
      <c r="D7" s="13">
        <v>13189</v>
      </c>
      <c r="E7" s="13">
        <v>17909</v>
      </c>
      <c r="F7" s="13">
        <v>59709</v>
      </c>
    </row>
    <row r="8" spans="1:6" ht="17">
      <c r="A8" s="4" t="s">
        <v>160</v>
      </c>
      <c r="B8" s="13">
        <v>47292</v>
      </c>
      <c r="C8" s="13">
        <v>9570</v>
      </c>
      <c r="D8" s="13">
        <v>6352</v>
      </c>
      <c r="E8" s="13">
        <v>16493</v>
      </c>
      <c r="F8" s="13">
        <v>76814</v>
      </c>
    </row>
    <row r="9" spans="1:6" ht="17">
      <c r="A9" s="4" t="s">
        <v>212</v>
      </c>
      <c r="B9" s="13">
        <v>35567</v>
      </c>
      <c r="C9" s="13">
        <v>2660</v>
      </c>
      <c r="D9" s="13">
        <v>5205</v>
      </c>
      <c r="E9" s="13">
        <v>356</v>
      </c>
      <c r="F9" s="13">
        <v>58844</v>
      </c>
    </row>
    <row r="10" spans="1:6" ht="17">
      <c r="A10" s="4" t="s">
        <v>170</v>
      </c>
      <c r="B10" s="13">
        <v>27430</v>
      </c>
      <c r="C10" s="13">
        <v>1678</v>
      </c>
      <c r="D10" s="13">
        <v>3012</v>
      </c>
      <c r="E10" s="13">
        <v>10400</v>
      </c>
      <c r="F10" s="13">
        <v>14568</v>
      </c>
    </row>
    <row r="11" spans="1:6" ht="17">
      <c r="A11" s="4" t="s">
        <v>146</v>
      </c>
      <c r="B11" s="13">
        <v>15405</v>
      </c>
      <c r="C11" s="13">
        <v>0</v>
      </c>
      <c r="D11" s="13">
        <v>148</v>
      </c>
      <c r="E11" s="13">
        <v>6197</v>
      </c>
      <c r="F11" s="13">
        <v>12459</v>
      </c>
    </row>
    <row r="12" spans="1:6" ht="17">
      <c r="A12" s="4" t="s">
        <v>101</v>
      </c>
      <c r="B12" s="13">
        <v>1131177</v>
      </c>
      <c r="C12" s="13">
        <v>0</v>
      </c>
      <c r="D12" s="13">
        <v>0</v>
      </c>
      <c r="E12" s="13">
        <v>8055</v>
      </c>
      <c r="F12" s="13">
        <v>39873</v>
      </c>
    </row>
    <row r="13" spans="1:6" ht="17">
      <c r="A13" s="4" t="s">
        <v>79</v>
      </c>
      <c r="B13" s="13">
        <v>986082</v>
      </c>
      <c r="C13" s="13">
        <v>0</v>
      </c>
      <c r="D13" s="13">
        <v>0</v>
      </c>
      <c r="E13" s="13">
        <v>682</v>
      </c>
      <c r="F13" s="13">
        <v>99710</v>
      </c>
    </row>
    <row r="14" spans="1:6" ht="17">
      <c r="A14" s="4" t="s">
        <v>245</v>
      </c>
      <c r="B14" s="13">
        <v>605631</v>
      </c>
      <c r="C14" s="13">
        <v>0</v>
      </c>
      <c r="D14" s="13">
        <v>0</v>
      </c>
      <c r="E14" s="13">
        <v>75916</v>
      </c>
      <c r="F14" s="13">
        <v>375290</v>
      </c>
    </row>
    <row r="15" spans="1:6" ht="17">
      <c r="A15" s="4" t="s">
        <v>210</v>
      </c>
      <c r="B15" s="13">
        <v>337057</v>
      </c>
      <c r="C15" s="13">
        <v>0</v>
      </c>
      <c r="D15" s="13">
        <v>0</v>
      </c>
      <c r="E15" s="13">
        <v>178747</v>
      </c>
      <c r="F15" s="13">
        <v>240507</v>
      </c>
    </row>
    <row r="16" spans="1:6" ht="17">
      <c r="A16" s="4" t="s">
        <v>211</v>
      </c>
      <c r="B16" s="13">
        <v>229208</v>
      </c>
      <c r="C16" s="13">
        <v>0</v>
      </c>
      <c r="D16" s="13">
        <v>0</v>
      </c>
      <c r="E16" s="13">
        <v>52055</v>
      </c>
      <c r="F16" s="13">
        <v>129345</v>
      </c>
    </row>
    <row r="17" spans="1:6" ht="17">
      <c r="A17" s="4" t="s">
        <v>123</v>
      </c>
      <c r="B17" s="13">
        <v>196911</v>
      </c>
      <c r="C17" s="13">
        <v>0</v>
      </c>
      <c r="D17" s="13">
        <v>0</v>
      </c>
      <c r="E17" s="13">
        <v>147502</v>
      </c>
      <c r="F17" s="13">
        <v>109899</v>
      </c>
    </row>
    <row r="18" spans="1:6" ht="17">
      <c r="A18" s="4" t="s">
        <v>150</v>
      </c>
      <c r="B18" s="13">
        <v>196157</v>
      </c>
      <c r="C18" s="13">
        <v>0</v>
      </c>
      <c r="D18" s="13">
        <v>0</v>
      </c>
      <c r="E18" s="13">
        <v>147351</v>
      </c>
      <c r="F18" s="13">
        <v>195604</v>
      </c>
    </row>
    <row r="19" spans="1:6" ht="17">
      <c r="A19" s="4" t="s">
        <v>252</v>
      </c>
      <c r="B19" s="13">
        <v>141039</v>
      </c>
      <c r="C19" s="13">
        <v>0</v>
      </c>
      <c r="D19" s="13">
        <v>0</v>
      </c>
      <c r="E19" s="13">
        <v>3930</v>
      </c>
      <c r="F19" s="13">
        <v>10966</v>
      </c>
    </row>
    <row r="20" spans="1:6" ht="17">
      <c r="A20" s="4" t="s">
        <v>163</v>
      </c>
      <c r="B20" s="13">
        <v>104791</v>
      </c>
      <c r="C20" s="13">
        <v>0</v>
      </c>
      <c r="D20" s="13">
        <v>0</v>
      </c>
      <c r="E20" s="13">
        <v>77052</v>
      </c>
      <c r="F20" s="13">
        <v>97930</v>
      </c>
    </row>
    <row r="21" spans="1:6" ht="17">
      <c r="A21" s="4" t="s">
        <v>261</v>
      </c>
      <c r="B21" s="13">
        <v>102266</v>
      </c>
      <c r="C21" s="13">
        <v>0</v>
      </c>
      <c r="D21" s="13">
        <v>0</v>
      </c>
      <c r="E21" s="13">
        <v>7700</v>
      </c>
      <c r="F21" s="13">
        <v>31685</v>
      </c>
    </row>
    <row r="22" spans="1:6" ht="17">
      <c r="A22" s="4" t="s">
        <v>186</v>
      </c>
      <c r="B22" s="13">
        <v>77220</v>
      </c>
      <c r="C22" s="13">
        <v>0</v>
      </c>
      <c r="D22" s="13">
        <v>0</v>
      </c>
      <c r="E22" s="13">
        <v>36775</v>
      </c>
      <c r="F22" s="13">
        <v>68077</v>
      </c>
    </row>
    <row r="23" spans="1:6" ht="17">
      <c r="A23" s="4" t="s">
        <v>250</v>
      </c>
      <c r="B23" s="13">
        <v>72040</v>
      </c>
      <c r="C23" s="13">
        <v>0</v>
      </c>
      <c r="D23" s="13">
        <v>0</v>
      </c>
      <c r="E23" s="13">
        <v>32391</v>
      </c>
      <c r="F23" s="13">
        <v>64454</v>
      </c>
    </row>
    <row r="24" spans="1:6" ht="17">
      <c r="A24" s="4" t="s">
        <v>73</v>
      </c>
      <c r="B24" s="13">
        <v>63088</v>
      </c>
      <c r="C24" s="13">
        <v>0</v>
      </c>
      <c r="D24" s="13">
        <v>0</v>
      </c>
      <c r="E24" s="13">
        <v>23633</v>
      </c>
      <c r="F24" s="13">
        <v>42208</v>
      </c>
    </row>
    <row r="25" spans="1:6" ht="17">
      <c r="A25" s="4" t="s">
        <v>148</v>
      </c>
      <c r="B25" s="13">
        <v>55273</v>
      </c>
      <c r="C25" s="13">
        <v>0</v>
      </c>
      <c r="D25" s="13">
        <v>0</v>
      </c>
      <c r="E25" s="13">
        <v>19379</v>
      </c>
      <c r="F25" s="13">
        <v>52946</v>
      </c>
    </row>
    <row r="26" spans="1:6" ht="17">
      <c r="A26" s="4" t="s">
        <v>173</v>
      </c>
      <c r="B26" s="13">
        <v>54841</v>
      </c>
      <c r="C26" s="13">
        <v>0</v>
      </c>
      <c r="D26" s="13">
        <v>0</v>
      </c>
      <c r="E26" s="13">
        <v>35767</v>
      </c>
      <c r="F26" s="13">
        <v>100136</v>
      </c>
    </row>
    <row r="27" spans="1:6" ht="17">
      <c r="A27" s="4" t="s">
        <v>136</v>
      </c>
      <c r="B27" s="13">
        <v>54286</v>
      </c>
      <c r="C27" s="13">
        <v>0</v>
      </c>
      <c r="D27" s="13">
        <v>0</v>
      </c>
      <c r="E27" s="13">
        <v>28164</v>
      </c>
      <c r="F27" s="13">
        <v>74766</v>
      </c>
    </row>
    <row r="28" spans="1:6" ht="17">
      <c r="A28" s="4" t="s">
        <v>91</v>
      </c>
      <c r="B28" s="13">
        <v>53824</v>
      </c>
      <c r="C28" s="13">
        <v>0</v>
      </c>
      <c r="D28" s="13">
        <v>0</v>
      </c>
      <c r="E28" s="13">
        <v>18827</v>
      </c>
      <c r="F28" s="13">
        <v>43915</v>
      </c>
    </row>
    <row r="29" spans="1:6" ht="17">
      <c r="A29" s="4" t="s">
        <v>65</v>
      </c>
      <c r="B29" s="13">
        <v>53379</v>
      </c>
      <c r="C29" s="13">
        <v>0</v>
      </c>
      <c r="D29" s="13">
        <v>0</v>
      </c>
      <c r="E29" s="13">
        <v>20321</v>
      </c>
      <c r="F29" s="13">
        <v>64013</v>
      </c>
    </row>
    <row r="30" spans="1:6" ht="17">
      <c r="A30" s="4" t="s">
        <v>50</v>
      </c>
      <c r="B30" s="13">
        <v>49713</v>
      </c>
      <c r="C30" s="13">
        <v>0</v>
      </c>
      <c r="D30" s="13">
        <v>0</v>
      </c>
      <c r="E30" s="13">
        <v>4585</v>
      </c>
      <c r="F30" s="13">
        <v>29781</v>
      </c>
    </row>
    <row r="31" spans="1:6" ht="17">
      <c r="A31" s="4" t="s">
        <v>165</v>
      </c>
      <c r="B31" s="13">
        <v>36850</v>
      </c>
      <c r="C31" s="13">
        <v>0</v>
      </c>
      <c r="D31" s="13">
        <v>0</v>
      </c>
      <c r="E31" s="13">
        <v>22980</v>
      </c>
      <c r="F31" s="13">
        <v>63335</v>
      </c>
    </row>
    <row r="32" spans="1:6" ht="17">
      <c r="A32" s="4" t="s">
        <v>226</v>
      </c>
      <c r="B32" s="13">
        <v>35496</v>
      </c>
      <c r="C32" s="13">
        <v>0</v>
      </c>
      <c r="D32" s="13">
        <v>0</v>
      </c>
      <c r="E32" s="13">
        <v>11304</v>
      </c>
      <c r="F32" s="13">
        <v>72340</v>
      </c>
    </row>
    <row r="33" spans="1:6" ht="17">
      <c r="A33" s="4" t="s">
        <v>161</v>
      </c>
      <c r="B33" s="13">
        <v>30584</v>
      </c>
      <c r="C33" s="13">
        <v>0</v>
      </c>
      <c r="D33" s="13">
        <v>0</v>
      </c>
      <c r="E33" s="13">
        <v>13502</v>
      </c>
      <c r="F33" s="13">
        <v>28318</v>
      </c>
    </row>
    <row r="34" spans="1:6" ht="17">
      <c r="A34" s="4" t="s">
        <v>8</v>
      </c>
      <c r="B34" s="13">
        <v>26664</v>
      </c>
      <c r="C34" s="13">
        <v>0</v>
      </c>
      <c r="D34" s="13">
        <v>0</v>
      </c>
      <c r="E34" s="13">
        <v>6869</v>
      </c>
      <c r="F34" s="13">
        <v>20515</v>
      </c>
    </row>
    <row r="35" spans="1:6" ht="17">
      <c r="A35" s="4" t="s">
        <v>152</v>
      </c>
      <c r="B35" s="13">
        <v>25744</v>
      </c>
      <c r="C35" s="13">
        <v>0</v>
      </c>
      <c r="D35" s="13">
        <v>0</v>
      </c>
      <c r="E35" s="13">
        <v>26447</v>
      </c>
      <c r="F35" s="13">
        <v>56563</v>
      </c>
    </row>
    <row r="36" spans="1:6" ht="17">
      <c r="A36" s="4" t="s">
        <v>159</v>
      </c>
      <c r="B36" s="13">
        <v>24644</v>
      </c>
      <c r="C36" s="13">
        <v>0</v>
      </c>
      <c r="D36" s="13">
        <v>0</v>
      </c>
      <c r="E36" s="13">
        <v>7354</v>
      </c>
      <c r="F36" s="13">
        <v>21047</v>
      </c>
    </row>
    <row r="37" spans="1:6" ht="17">
      <c r="A37" s="4" t="s">
        <v>59</v>
      </c>
      <c r="B37" s="13">
        <v>24224</v>
      </c>
      <c r="C37" s="13">
        <v>0</v>
      </c>
      <c r="D37" s="13">
        <v>0</v>
      </c>
      <c r="E37" s="13">
        <v>13055</v>
      </c>
      <c r="F37" s="13">
        <v>23442</v>
      </c>
    </row>
    <row r="38" spans="1:6" ht="17">
      <c r="A38" s="4" t="s">
        <v>228</v>
      </c>
      <c r="B38" s="13">
        <v>23366</v>
      </c>
      <c r="C38" s="13">
        <v>0</v>
      </c>
      <c r="D38" s="13">
        <v>0</v>
      </c>
      <c r="E38" s="13">
        <v>6151</v>
      </c>
      <c r="F38" s="13">
        <v>18818</v>
      </c>
    </row>
    <row r="39" spans="1:6" ht="17">
      <c r="A39" s="4" t="s">
        <v>207</v>
      </c>
      <c r="B39" s="13">
        <v>21552</v>
      </c>
      <c r="C39" s="13">
        <v>0</v>
      </c>
      <c r="D39" s="13">
        <v>0</v>
      </c>
      <c r="E39" s="13">
        <v>2478</v>
      </c>
      <c r="F39" s="13">
        <v>11341</v>
      </c>
    </row>
    <row r="40" spans="1:6" ht="17">
      <c r="A40" s="4" t="s">
        <v>83</v>
      </c>
      <c r="B40" s="13">
        <v>21347</v>
      </c>
      <c r="C40" s="13">
        <v>0</v>
      </c>
      <c r="D40" s="13">
        <v>0</v>
      </c>
      <c r="E40" s="13">
        <v>0</v>
      </c>
      <c r="F40" s="13">
        <v>5960</v>
      </c>
    </row>
    <row r="41" spans="1:6" ht="17">
      <c r="A41" s="4" t="s">
        <v>22</v>
      </c>
      <c r="B41" s="13">
        <v>16069</v>
      </c>
      <c r="C41" s="13">
        <v>0</v>
      </c>
      <c r="D41" s="13">
        <v>0</v>
      </c>
      <c r="E41" s="13">
        <v>103</v>
      </c>
      <c r="F41" s="13">
        <v>4745</v>
      </c>
    </row>
    <row r="42" spans="1:6" ht="17">
      <c r="A42" s="4" t="s">
        <v>155</v>
      </c>
      <c r="B42" s="13">
        <v>14995</v>
      </c>
      <c r="C42" s="13">
        <v>0</v>
      </c>
      <c r="D42" s="13">
        <v>0</v>
      </c>
      <c r="E42" s="13">
        <v>11804</v>
      </c>
      <c r="F42" s="13">
        <v>22330</v>
      </c>
    </row>
    <row r="43" spans="1:6" ht="17">
      <c r="A43" s="4" t="s">
        <v>74</v>
      </c>
      <c r="B43" s="13">
        <v>14945</v>
      </c>
      <c r="C43" s="13">
        <v>0</v>
      </c>
      <c r="D43" s="13">
        <v>0</v>
      </c>
      <c r="E43" s="13">
        <v>407</v>
      </c>
      <c r="F43" s="13">
        <v>15444</v>
      </c>
    </row>
    <row r="44" spans="1:6" ht="17">
      <c r="A44" s="4" t="s">
        <v>72</v>
      </c>
      <c r="B44" s="13">
        <v>13811</v>
      </c>
      <c r="C44" s="13">
        <v>0</v>
      </c>
      <c r="D44" s="13">
        <v>0</v>
      </c>
      <c r="E44" s="13">
        <v>6182</v>
      </c>
      <c r="F44" s="13">
        <v>5466</v>
      </c>
    </row>
    <row r="45" spans="1:6" ht="17">
      <c r="A45" s="4" t="s">
        <v>106</v>
      </c>
      <c r="B45" s="13">
        <v>13008</v>
      </c>
      <c r="C45" s="13">
        <v>0</v>
      </c>
      <c r="D45" s="13">
        <v>0</v>
      </c>
      <c r="E45" s="13">
        <v>6759</v>
      </c>
      <c r="F45" s="13">
        <v>25153</v>
      </c>
    </row>
    <row r="46" spans="1:6" ht="17">
      <c r="A46" s="4" t="s">
        <v>184</v>
      </c>
      <c r="B46" s="13">
        <v>11483</v>
      </c>
      <c r="C46" s="13">
        <v>0</v>
      </c>
      <c r="D46" s="13">
        <v>0</v>
      </c>
      <c r="E46" s="13">
        <v>623</v>
      </c>
      <c r="F46" s="13">
        <v>6288</v>
      </c>
    </row>
    <row r="47" spans="1:6" ht="17">
      <c r="A47" s="4" t="s">
        <v>227</v>
      </c>
      <c r="B47" s="13">
        <v>11272</v>
      </c>
      <c r="C47" s="13">
        <v>0</v>
      </c>
      <c r="D47" s="13">
        <v>0</v>
      </c>
      <c r="E47" s="13">
        <v>13944</v>
      </c>
      <c r="F47" s="13">
        <v>61763</v>
      </c>
    </row>
    <row r="48" spans="1:6" ht="17">
      <c r="A48" s="4" t="s">
        <v>82</v>
      </c>
      <c r="B48" s="13">
        <v>10982</v>
      </c>
      <c r="C48" s="13">
        <v>0</v>
      </c>
      <c r="D48" s="13">
        <v>0</v>
      </c>
      <c r="E48" s="13">
        <v>3894</v>
      </c>
      <c r="F48" s="13">
        <v>9435</v>
      </c>
    </row>
    <row r="49" spans="1:6" ht="17">
      <c r="A49" s="4" t="s">
        <v>188</v>
      </c>
      <c r="B49" s="13">
        <v>10979</v>
      </c>
      <c r="C49" s="13">
        <v>0</v>
      </c>
      <c r="D49" s="13">
        <v>0</v>
      </c>
      <c r="E49" s="13">
        <v>389</v>
      </c>
      <c r="F49" s="13">
        <v>2367</v>
      </c>
    </row>
    <row r="50" spans="1:6" ht="17">
      <c r="A50" s="4" t="s">
        <v>15</v>
      </c>
      <c r="B50" s="13">
        <v>10498</v>
      </c>
      <c r="C50" s="13">
        <v>0</v>
      </c>
      <c r="D50" s="13">
        <v>0</v>
      </c>
      <c r="E50" s="13">
        <v>499</v>
      </c>
      <c r="F50" s="13">
        <v>3578</v>
      </c>
    </row>
    <row r="51" spans="1:6" ht="17">
      <c r="A51" s="4" t="s">
        <v>185</v>
      </c>
      <c r="B51" s="13">
        <v>9978</v>
      </c>
      <c r="C51" s="13">
        <v>0</v>
      </c>
      <c r="D51" s="13">
        <v>0</v>
      </c>
      <c r="E51" s="13">
        <v>3217</v>
      </c>
      <c r="F51" s="13">
        <v>8655</v>
      </c>
    </row>
    <row r="52" spans="1:6" ht="17">
      <c r="A52" s="4" t="s">
        <v>97</v>
      </c>
      <c r="B52" s="13">
        <v>9471</v>
      </c>
      <c r="C52" s="13">
        <v>0</v>
      </c>
      <c r="D52" s="13">
        <v>0</v>
      </c>
      <c r="E52" s="13">
        <v>0</v>
      </c>
      <c r="F52" s="13">
        <v>0</v>
      </c>
    </row>
    <row r="53" spans="1:6" ht="17">
      <c r="A53" s="4" t="s">
        <v>198</v>
      </c>
      <c r="B53" s="13">
        <v>9311</v>
      </c>
      <c r="C53" s="13">
        <v>0</v>
      </c>
      <c r="D53" s="13">
        <v>0</v>
      </c>
      <c r="E53" s="13">
        <v>1026</v>
      </c>
      <c r="F53" s="13">
        <v>5336</v>
      </c>
    </row>
    <row r="54" spans="1:6" ht="17">
      <c r="A54" s="4" t="s">
        <v>130</v>
      </c>
      <c r="B54" s="13">
        <v>9070</v>
      </c>
      <c r="C54" s="13">
        <v>0</v>
      </c>
      <c r="D54" s="13">
        <v>0</v>
      </c>
      <c r="E54" s="13">
        <v>217</v>
      </c>
      <c r="F54" s="13">
        <v>2283</v>
      </c>
    </row>
    <row r="55" spans="1:6" ht="17">
      <c r="A55" s="4" t="s">
        <v>93</v>
      </c>
      <c r="B55" s="13">
        <v>8756</v>
      </c>
      <c r="C55" s="13">
        <v>0</v>
      </c>
      <c r="D55" s="13">
        <v>0</v>
      </c>
      <c r="E55" s="13">
        <v>2975</v>
      </c>
      <c r="F55" s="13">
        <v>7802</v>
      </c>
    </row>
    <row r="56" spans="1:6" ht="17">
      <c r="A56" s="4" t="s">
        <v>43</v>
      </c>
      <c r="B56" s="13">
        <v>8713</v>
      </c>
      <c r="C56" s="13">
        <v>0</v>
      </c>
      <c r="D56" s="13">
        <v>0</v>
      </c>
      <c r="E56" s="13">
        <v>2667</v>
      </c>
      <c r="F56" s="13">
        <v>7232</v>
      </c>
    </row>
    <row r="57" spans="1:6" ht="17">
      <c r="A57" s="4" t="s">
        <v>253</v>
      </c>
      <c r="B57" s="13">
        <v>8667</v>
      </c>
      <c r="C57" s="13">
        <v>0</v>
      </c>
      <c r="D57" s="13">
        <v>0</v>
      </c>
      <c r="E57" s="13">
        <v>5241</v>
      </c>
      <c r="F57" s="13">
        <v>52059</v>
      </c>
    </row>
    <row r="58" spans="1:6" ht="17">
      <c r="A58" s="4" t="s">
        <v>118</v>
      </c>
      <c r="B58" s="13">
        <v>7818</v>
      </c>
      <c r="C58" s="13">
        <v>0</v>
      </c>
      <c r="D58" s="13">
        <v>0</v>
      </c>
      <c r="E58" s="13">
        <v>6884</v>
      </c>
      <c r="F58" s="13">
        <v>12377</v>
      </c>
    </row>
    <row r="59" spans="1:6" ht="17">
      <c r="A59" s="4" t="s">
        <v>34</v>
      </c>
      <c r="B59" s="13">
        <v>7635</v>
      </c>
      <c r="C59" s="13">
        <v>0</v>
      </c>
      <c r="D59" s="13">
        <v>0</v>
      </c>
      <c r="E59" s="13">
        <v>2153</v>
      </c>
      <c r="F59" s="13">
        <v>6594</v>
      </c>
    </row>
    <row r="60" spans="1:6" ht="17">
      <c r="A60" s="4" t="s">
        <v>41</v>
      </c>
      <c r="B60" s="13">
        <v>6921</v>
      </c>
      <c r="C60" s="13">
        <v>0</v>
      </c>
      <c r="D60" s="13">
        <v>0</v>
      </c>
      <c r="E60" s="13">
        <v>4357</v>
      </c>
      <c r="F60" s="13">
        <v>7627</v>
      </c>
    </row>
    <row r="61" spans="1:6" ht="17">
      <c r="A61" s="4" t="s">
        <v>76</v>
      </c>
      <c r="B61" s="13">
        <v>6764</v>
      </c>
      <c r="C61" s="13">
        <v>0</v>
      </c>
      <c r="D61" s="13">
        <v>0</v>
      </c>
      <c r="E61" s="13">
        <v>331</v>
      </c>
      <c r="F61" s="13">
        <v>3802</v>
      </c>
    </row>
    <row r="62" spans="1:6" ht="17">
      <c r="A62" s="4" t="s">
        <v>194</v>
      </c>
      <c r="B62" s="13">
        <v>6531</v>
      </c>
      <c r="C62" s="13">
        <v>0</v>
      </c>
      <c r="D62" s="13">
        <v>0</v>
      </c>
      <c r="E62" s="13">
        <v>685</v>
      </c>
      <c r="F62" s="13">
        <v>2499</v>
      </c>
    </row>
    <row r="63" spans="1:6" ht="17">
      <c r="A63" s="4" t="s">
        <v>5</v>
      </c>
      <c r="B63" s="13">
        <v>6379</v>
      </c>
      <c r="C63" s="13">
        <v>0</v>
      </c>
      <c r="D63" s="13">
        <v>0</v>
      </c>
      <c r="E63" s="13">
        <v>6555</v>
      </c>
      <c r="F63" s="13">
        <v>8296</v>
      </c>
    </row>
    <row r="64" spans="1:6" ht="17">
      <c r="A64" s="4" t="s">
        <v>143</v>
      </c>
      <c r="B64" s="13">
        <v>6376</v>
      </c>
      <c r="C64" s="13">
        <v>0</v>
      </c>
      <c r="D64" s="13">
        <v>0</v>
      </c>
      <c r="E64" s="13">
        <v>2592</v>
      </c>
      <c r="F64" s="13">
        <v>5286</v>
      </c>
    </row>
    <row r="65" spans="1:6" ht="17">
      <c r="A65" s="4" t="s">
        <v>255</v>
      </c>
      <c r="B65" s="13">
        <v>6318</v>
      </c>
      <c r="C65" s="13">
        <v>0</v>
      </c>
      <c r="D65" s="13">
        <v>0</v>
      </c>
      <c r="E65" s="13">
        <v>1779</v>
      </c>
      <c r="F65" s="13">
        <v>4944</v>
      </c>
    </row>
    <row r="66" spans="1:6" ht="17">
      <c r="A66" s="4" t="s">
        <v>48</v>
      </c>
      <c r="B66" s="13">
        <v>6071</v>
      </c>
      <c r="C66" s="13">
        <v>0</v>
      </c>
      <c r="D66" s="13">
        <v>0</v>
      </c>
      <c r="E66" s="13">
        <v>2431</v>
      </c>
      <c r="F66" s="13">
        <v>1853</v>
      </c>
    </row>
    <row r="67" spans="1:6" ht="17">
      <c r="A67" s="4" t="s">
        <v>142</v>
      </c>
      <c r="B67" s="13">
        <v>5647</v>
      </c>
      <c r="C67" s="13">
        <v>0</v>
      </c>
      <c r="D67" s="13">
        <v>0</v>
      </c>
      <c r="E67" s="13">
        <v>3392</v>
      </c>
      <c r="F67" s="13">
        <v>8423</v>
      </c>
    </row>
    <row r="68" spans="1:6" ht="17">
      <c r="A68" s="4" t="s">
        <v>121</v>
      </c>
      <c r="B68" s="13">
        <v>5492</v>
      </c>
      <c r="C68" s="13">
        <v>0</v>
      </c>
      <c r="D68" s="13">
        <v>0</v>
      </c>
      <c r="E68" s="13">
        <v>3837</v>
      </c>
      <c r="F68" s="13">
        <v>4432</v>
      </c>
    </row>
    <row r="69" spans="1:6" ht="17">
      <c r="A69" s="4" t="s">
        <v>95</v>
      </c>
      <c r="B69" s="13">
        <v>5484</v>
      </c>
      <c r="C69" s="13">
        <v>0</v>
      </c>
      <c r="D69" s="13">
        <v>0</v>
      </c>
      <c r="E69" s="13">
        <v>3451</v>
      </c>
      <c r="F69" s="13">
        <v>8925</v>
      </c>
    </row>
    <row r="70" spans="1:6" ht="17">
      <c r="A70" s="4" t="s">
        <v>119</v>
      </c>
      <c r="B70" s="13">
        <v>5223</v>
      </c>
      <c r="C70" s="13">
        <v>0</v>
      </c>
      <c r="D70" s="13">
        <v>0</v>
      </c>
      <c r="E70" s="13">
        <v>561</v>
      </c>
      <c r="F70" s="13">
        <v>2550</v>
      </c>
    </row>
    <row r="71" spans="1:6" ht="17">
      <c r="A71" s="4" t="s">
        <v>21</v>
      </c>
      <c r="B71" s="13">
        <v>5149</v>
      </c>
      <c r="C71" s="13">
        <v>0</v>
      </c>
      <c r="D71" s="13">
        <v>0</v>
      </c>
      <c r="E71" s="13">
        <v>2071</v>
      </c>
      <c r="F71" s="13">
        <v>4817</v>
      </c>
    </row>
    <row r="72" spans="1:6" ht="17">
      <c r="A72" s="4" t="s">
        <v>189</v>
      </c>
      <c r="B72" s="13">
        <v>4819</v>
      </c>
      <c r="C72" s="13">
        <v>0</v>
      </c>
      <c r="D72" s="13">
        <v>0</v>
      </c>
      <c r="E72" s="13">
        <v>3381</v>
      </c>
      <c r="F72" s="13">
        <v>6319</v>
      </c>
    </row>
    <row r="73" spans="1:6" ht="17">
      <c r="A73" s="4" t="s">
        <v>1</v>
      </c>
      <c r="B73" s="13">
        <v>4723</v>
      </c>
      <c r="C73" s="13">
        <v>0</v>
      </c>
      <c r="D73" s="13">
        <v>0</v>
      </c>
      <c r="E73" s="13">
        <v>1786</v>
      </c>
      <c r="F73" s="13">
        <v>4091</v>
      </c>
    </row>
    <row r="74" spans="1:6" ht="17">
      <c r="A74" s="4" t="s">
        <v>156</v>
      </c>
      <c r="B74" s="13">
        <v>4681</v>
      </c>
      <c r="C74" s="13">
        <v>0</v>
      </c>
      <c r="D74" s="13">
        <v>0</v>
      </c>
      <c r="E74" s="13">
        <v>1619</v>
      </c>
      <c r="F74" s="13">
        <v>3950</v>
      </c>
    </row>
    <row r="75" spans="1:6" ht="17">
      <c r="A75" s="4" t="s">
        <v>46</v>
      </c>
      <c r="B75" s="13">
        <v>4362</v>
      </c>
      <c r="C75" s="13">
        <v>0</v>
      </c>
      <c r="D75" s="13">
        <v>0</v>
      </c>
      <c r="E75" s="13">
        <v>3804</v>
      </c>
      <c r="F75" s="13">
        <v>4445</v>
      </c>
    </row>
    <row r="76" spans="1:6" ht="17">
      <c r="A76" s="4" t="s">
        <v>107</v>
      </c>
      <c r="B76" s="13">
        <v>4278</v>
      </c>
      <c r="C76" s="13">
        <v>0</v>
      </c>
      <c r="D76" s="13">
        <v>0</v>
      </c>
      <c r="E76" s="13">
        <v>1351</v>
      </c>
      <c r="F76" s="13">
        <v>4031</v>
      </c>
    </row>
    <row r="77" spans="1:6" ht="17">
      <c r="A77" s="4" t="s">
        <v>36</v>
      </c>
      <c r="B77" s="13">
        <v>4007</v>
      </c>
      <c r="C77" s="13">
        <v>0</v>
      </c>
      <c r="D77" s="13">
        <v>0</v>
      </c>
      <c r="E77" s="13">
        <v>973</v>
      </c>
      <c r="F77" s="13">
        <v>2611</v>
      </c>
    </row>
    <row r="78" spans="1:6" ht="17">
      <c r="A78" s="4" t="s">
        <v>204</v>
      </c>
      <c r="B78" s="13">
        <v>3758</v>
      </c>
      <c r="C78" s="13">
        <v>0</v>
      </c>
      <c r="D78" s="13">
        <v>0</v>
      </c>
      <c r="E78" s="13">
        <v>2066</v>
      </c>
      <c r="F78" s="13">
        <v>4526</v>
      </c>
    </row>
    <row r="79" spans="1:6" ht="17">
      <c r="A79" s="4" t="s">
        <v>171</v>
      </c>
      <c r="B79" s="13">
        <v>3754</v>
      </c>
      <c r="C79" s="13">
        <v>0</v>
      </c>
      <c r="D79" s="13">
        <v>0</v>
      </c>
      <c r="E79" s="13">
        <v>484</v>
      </c>
      <c r="F79" s="13">
        <v>2155</v>
      </c>
    </row>
    <row r="80" spans="1:6" ht="17">
      <c r="A80" s="4" t="s">
        <v>2</v>
      </c>
      <c r="B80" s="13">
        <v>3378</v>
      </c>
      <c r="C80" s="13">
        <v>0</v>
      </c>
      <c r="D80" s="13">
        <v>0</v>
      </c>
      <c r="E80" s="13">
        <v>2287</v>
      </c>
      <c r="F80" s="13">
        <v>3492</v>
      </c>
    </row>
    <row r="81" spans="1:6" ht="17">
      <c r="A81" s="4" t="s">
        <v>257</v>
      </c>
      <c r="B81" s="13">
        <v>3268</v>
      </c>
      <c r="C81" s="13">
        <v>0</v>
      </c>
      <c r="D81" s="13">
        <v>0</v>
      </c>
      <c r="E81" s="13">
        <v>2227</v>
      </c>
      <c r="F81" s="13">
        <v>5981</v>
      </c>
    </row>
    <row r="82" spans="1:6" ht="17">
      <c r="A82" s="4" t="s">
        <v>153</v>
      </c>
      <c r="B82" s="13">
        <v>3118</v>
      </c>
      <c r="C82" s="13">
        <v>0</v>
      </c>
      <c r="D82" s="13">
        <v>0</v>
      </c>
      <c r="E82" s="13">
        <v>0</v>
      </c>
      <c r="F82" s="13">
        <v>0</v>
      </c>
    </row>
    <row r="83" spans="1:6" ht="17">
      <c r="A83" s="4" t="s">
        <v>108</v>
      </c>
      <c r="B83" s="13">
        <v>3105</v>
      </c>
      <c r="C83" s="13">
        <v>0</v>
      </c>
      <c r="D83" s="13">
        <v>0</v>
      </c>
      <c r="E83" s="13">
        <v>822</v>
      </c>
      <c r="F83" s="13">
        <v>2230</v>
      </c>
    </row>
    <row r="84" spans="1:6" ht="17">
      <c r="A84" s="4" t="s">
        <v>29</v>
      </c>
      <c r="B84" s="13">
        <v>2960</v>
      </c>
      <c r="C84" s="13">
        <v>0</v>
      </c>
      <c r="D84" s="13">
        <v>0</v>
      </c>
      <c r="E84" s="13">
        <v>134</v>
      </c>
      <c r="F84" s="13">
        <v>2274</v>
      </c>
    </row>
    <row r="85" spans="1:6" ht="17">
      <c r="A85" s="4" t="s">
        <v>78</v>
      </c>
      <c r="B85" s="13">
        <v>2918</v>
      </c>
      <c r="C85" s="13">
        <v>0</v>
      </c>
      <c r="D85" s="13">
        <v>0</v>
      </c>
      <c r="E85" s="13">
        <v>0</v>
      </c>
      <c r="F85" s="13">
        <v>0</v>
      </c>
    </row>
    <row r="86" spans="1:6" ht="17">
      <c r="A86" s="4" t="s">
        <v>11</v>
      </c>
      <c r="B86" s="13">
        <v>2695</v>
      </c>
      <c r="C86" s="13">
        <v>0</v>
      </c>
      <c r="D86" s="13">
        <v>0</v>
      </c>
      <c r="E86" s="13">
        <v>1907</v>
      </c>
      <c r="F86" s="13">
        <v>2999</v>
      </c>
    </row>
    <row r="87" spans="1:6" ht="17">
      <c r="A87" s="4" t="s">
        <v>167</v>
      </c>
      <c r="B87" s="13">
        <v>2675</v>
      </c>
      <c r="C87" s="13">
        <v>0</v>
      </c>
      <c r="D87" s="13">
        <v>0</v>
      </c>
      <c r="E87" s="13">
        <v>0</v>
      </c>
      <c r="F87" s="13">
        <v>1164</v>
      </c>
    </row>
    <row r="88" spans="1:6" ht="17">
      <c r="A88" s="4" t="s">
        <v>24</v>
      </c>
      <c r="B88" s="13">
        <v>2675</v>
      </c>
      <c r="C88" s="13">
        <v>0</v>
      </c>
      <c r="D88" s="13">
        <v>0</v>
      </c>
      <c r="E88" s="13">
        <v>2382</v>
      </c>
      <c r="F88" s="13">
        <v>3363</v>
      </c>
    </row>
    <row r="89" spans="1:6" ht="17">
      <c r="A89" s="4" t="s">
        <v>100</v>
      </c>
      <c r="B89" s="13">
        <v>2523</v>
      </c>
      <c r="C89" s="13">
        <v>0</v>
      </c>
      <c r="D89" s="13">
        <v>0</v>
      </c>
      <c r="E89" s="13">
        <v>154</v>
      </c>
      <c r="F89" s="13">
        <v>1090</v>
      </c>
    </row>
    <row r="90" spans="1:6" ht="17">
      <c r="A90" s="4" t="s">
        <v>114</v>
      </c>
      <c r="B90" s="13">
        <v>2446</v>
      </c>
      <c r="C90" s="13">
        <v>0</v>
      </c>
      <c r="D90" s="13">
        <v>0</v>
      </c>
      <c r="E90" s="13">
        <v>0</v>
      </c>
      <c r="F90" s="13">
        <v>977</v>
      </c>
    </row>
    <row r="91" spans="1:6" ht="17">
      <c r="A91" s="4" t="s">
        <v>40</v>
      </c>
      <c r="B91" s="13">
        <v>2427</v>
      </c>
      <c r="C91" s="13">
        <v>0</v>
      </c>
      <c r="D91" s="13">
        <v>0</v>
      </c>
      <c r="E91" s="13">
        <v>773</v>
      </c>
      <c r="F91" s="13">
        <v>2196</v>
      </c>
    </row>
    <row r="92" spans="1:6" ht="17">
      <c r="A92" s="4" t="s">
        <v>231</v>
      </c>
      <c r="B92" s="13">
        <v>2370</v>
      </c>
      <c r="C92" s="13">
        <v>0</v>
      </c>
      <c r="D92" s="13">
        <v>0</v>
      </c>
      <c r="E92" s="13">
        <v>605</v>
      </c>
      <c r="F92" s="13">
        <v>3042</v>
      </c>
    </row>
    <row r="93" spans="1:6" ht="17">
      <c r="A93" s="4" t="s">
        <v>141</v>
      </c>
      <c r="B93" s="13">
        <v>2328</v>
      </c>
      <c r="C93" s="13">
        <v>0</v>
      </c>
      <c r="D93" s="13">
        <v>0</v>
      </c>
      <c r="E93" s="13">
        <v>1052</v>
      </c>
      <c r="F93" s="13">
        <v>1947</v>
      </c>
    </row>
    <row r="94" spans="1:6" ht="17">
      <c r="A94" s="4" t="s">
        <v>104</v>
      </c>
      <c r="B94" s="13">
        <v>2252</v>
      </c>
      <c r="C94" s="13">
        <v>0</v>
      </c>
      <c r="D94" s="13">
        <v>0</v>
      </c>
      <c r="E94" s="13">
        <v>585</v>
      </c>
      <c r="F94" s="13">
        <v>1746</v>
      </c>
    </row>
    <row r="95" spans="1:6" ht="17">
      <c r="A95" s="4" t="s">
        <v>221</v>
      </c>
      <c r="B95" s="13">
        <v>2232</v>
      </c>
      <c r="C95" s="13">
        <v>0</v>
      </c>
      <c r="D95" s="13">
        <v>0</v>
      </c>
      <c r="E95" s="13">
        <v>872</v>
      </c>
      <c r="F95" s="13">
        <v>1807</v>
      </c>
    </row>
    <row r="96" spans="1:6" ht="17">
      <c r="A96" s="4" t="s">
        <v>25</v>
      </c>
      <c r="B96" s="13">
        <v>2138</v>
      </c>
      <c r="C96" s="13">
        <v>0</v>
      </c>
      <c r="D96" s="13">
        <v>0</v>
      </c>
      <c r="E96" s="13">
        <v>10446</v>
      </c>
      <c r="F96" s="13">
        <v>4512</v>
      </c>
    </row>
    <row r="97" spans="1:6" ht="17">
      <c r="A97" s="4" t="s">
        <v>61</v>
      </c>
      <c r="B97" s="13">
        <v>2006</v>
      </c>
      <c r="C97" s="13">
        <v>0</v>
      </c>
      <c r="D97" s="13">
        <v>0</v>
      </c>
      <c r="E97" s="13">
        <v>546</v>
      </c>
      <c r="F97" s="13">
        <v>1011</v>
      </c>
    </row>
    <row r="98" spans="1:6" ht="17">
      <c r="A98" s="4" t="s">
        <v>96</v>
      </c>
      <c r="B98" s="13">
        <v>1999</v>
      </c>
      <c r="C98" s="13">
        <v>0</v>
      </c>
      <c r="D98" s="13">
        <v>0</v>
      </c>
      <c r="E98" s="13">
        <v>490</v>
      </c>
      <c r="F98" s="13">
        <v>1636</v>
      </c>
    </row>
    <row r="99" spans="1:6" ht="17">
      <c r="A99" s="4" t="s">
        <v>102</v>
      </c>
      <c r="B99" s="13">
        <v>1945</v>
      </c>
      <c r="C99" s="13">
        <v>0</v>
      </c>
      <c r="D99" s="13">
        <v>0</v>
      </c>
      <c r="E99" s="13">
        <v>484</v>
      </c>
      <c r="F99" s="13">
        <v>1729</v>
      </c>
    </row>
    <row r="100" spans="1:6" ht="17">
      <c r="A100" s="4" t="s">
        <v>120</v>
      </c>
      <c r="B100" s="13">
        <v>1943</v>
      </c>
      <c r="C100" s="13">
        <v>0</v>
      </c>
      <c r="D100" s="13">
        <v>0</v>
      </c>
      <c r="E100" s="13">
        <v>1103</v>
      </c>
      <c r="F100" s="13">
        <v>1606</v>
      </c>
    </row>
    <row r="101" spans="1:6" ht="17">
      <c r="A101" s="4" t="s">
        <v>223</v>
      </c>
      <c r="B101" s="13">
        <v>1866</v>
      </c>
      <c r="C101" s="13">
        <v>0</v>
      </c>
      <c r="D101" s="13">
        <v>0</v>
      </c>
      <c r="E101" s="13">
        <v>1069</v>
      </c>
      <c r="F101" s="13">
        <v>3796</v>
      </c>
    </row>
    <row r="102" spans="1:6" ht="17">
      <c r="A102" s="4" t="s">
        <v>182</v>
      </c>
      <c r="B102" s="13">
        <v>1847</v>
      </c>
      <c r="C102" s="13">
        <v>0</v>
      </c>
      <c r="D102" s="13">
        <v>0</v>
      </c>
      <c r="E102" s="13">
        <v>1525</v>
      </c>
      <c r="F102" s="13">
        <v>3953</v>
      </c>
    </row>
    <row r="103" spans="1:6" ht="17">
      <c r="A103" s="4" t="s">
        <v>206</v>
      </c>
      <c r="B103" s="13">
        <v>1784</v>
      </c>
      <c r="C103" s="13">
        <v>0</v>
      </c>
      <c r="D103" s="13">
        <v>0</v>
      </c>
      <c r="E103" s="13">
        <v>121</v>
      </c>
      <c r="F103" s="13">
        <v>1441</v>
      </c>
    </row>
    <row r="104" spans="1:6" ht="17">
      <c r="A104" s="4" t="s">
        <v>240</v>
      </c>
      <c r="B104" s="13">
        <v>1768</v>
      </c>
      <c r="C104" s="13">
        <v>0</v>
      </c>
      <c r="D104" s="13">
        <v>0</v>
      </c>
      <c r="E104" s="13">
        <v>733</v>
      </c>
      <c r="F104" s="13">
        <v>1637</v>
      </c>
    </row>
    <row r="105" spans="1:6" ht="17">
      <c r="A105" s="4" t="s">
        <v>236</v>
      </c>
      <c r="B105" s="13">
        <v>1764</v>
      </c>
      <c r="C105" s="13">
        <v>0</v>
      </c>
      <c r="D105" s="13">
        <v>0</v>
      </c>
      <c r="E105" s="13">
        <v>0</v>
      </c>
      <c r="F105" s="13">
        <v>112</v>
      </c>
    </row>
    <row r="106" spans="1:6" ht="17">
      <c r="A106" s="4" t="s">
        <v>47</v>
      </c>
      <c r="B106" s="13">
        <v>1732</v>
      </c>
      <c r="C106" s="13">
        <v>0</v>
      </c>
      <c r="D106" s="13">
        <v>0</v>
      </c>
      <c r="E106" s="13">
        <v>575</v>
      </c>
      <c r="F106" s="13">
        <v>1515</v>
      </c>
    </row>
    <row r="107" spans="1:6" ht="17">
      <c r="A107" s="4" t="s">
        <v>66</v>
      </c>
      <c r="B107" s="13">
        <v>1659</v>
      </c>
      <c r="C107" s="13">
        <v>0</v>
      </c>
      <c r="D107" s="13">
        <v>0</v>
      </c>
      <c r="E107" s="13">
        <v>850</v>
      </c>
      <c r="F107" s="13">
        <v>2119</v>
      </c>
    </row>
    <row r="108" spans="1:6" ht="17">
      <c r="A108" s="4" t="s">
        <v>113</v>
      </c>
      <c r="B108" s="13">
        <v>1573</v>
      </c>
      <c r="C108" s="13">
        <v>0</v>
      </c>
      <c r="D108" s="13">
        <v>0</v>
      </c>
      <c r="E108" s="13">
        <v>244</v>
      </c>
      <c r="F108" s="13">
        <v>2229</v>
      </c>
    </row>
    <row r="109" spans="1:6" ht="17">
      <c r="A109" s="4" t="s">
        <v>209</v>
      </c>
      <c r="B109" s="13">
        <v>1534</v>
      </c>
      <c r="C109" s="13">
        <v>0</v>
      </c>
      <c r="D109" s="13">
        <v>0</v>
      </c>
      <c r="E109" s="13">
        <v>273</v>
      </c>
      <c r="F109" s="13">
        <v>1471</v>
      </c>
    </row>
    <row r="110" spans="1:6" ht="17">
      <c r="A110" s="4" t="s">
        <v>18</v>
      </c>
      <c r="B110" s="13">
        <v>1496</v>
      </c>
      <c r="C110" s="13">
        <v>0</v>
      </c>
      <c r="D110" s="13">
        <v>0</v>
      </c>
      <c r="E110" s="13">
        <v>326</v>
      </c>
      <c r="F110" s="13">
        <v>1337</v>
      </c>
    </row>
    <row r="111" spans="1:6" ht="17">
      <c r="A111" s="4" t="s">
        <v>92</v>
      </c>
      <c r="B111" s="13">
        <v>1458</v>
      </c>
      <c r="C111" s="13">
        <v>0</v>
      </c>
      <c r="D111" s="13">
        <v>0</v>
      </c>
      <c r="E111" s="13">
        <v>443</v>
      </c>
      <c r="F111" s="13">
        <v>1417</v>
      </c>
    </row>
    <row r="112" spans="1:6" ht="17">
      <c r="A112" s="4" t="s">
        <v>187</v>
      </c>
      <c r="B112" s="13">
        <v>1430</v>
      </c>
      <c r="C112" s="13">
        <v>0</v>
      </c>
      <c r="D112" s="13">
        <v>0</v>
      </c>
      <c r="E112" s="13">
        <v>0</v>
      </c>
      <c r="F112" s="13">
        <v>758</v>
      </c>
    </row>
    <row r="113" spans="1:6" ht="17">
      <c r="A113" s="4" t="s">
        <v>26</v>
      </c>
      <c r="B113" s="13">
        <v>1371</v>
      </c>
      <c r="C113" s="13">
        <v>0</v>
      </c>
      <c r="D113" s="13">
        <v>0</v>
      </c>
      <c r="E113" s="13">
        <v>383</v>
      </c>
      <c r="F113" s="13">
        <v>1653</v>
      </c>
    </row>
    <row r="114" spans="1:6" ht="17">
      <c r="A114" s="4" t="s">
        <v>112</v>
      </c>
      <c r="B114" s="13">
        <v>1357</v>
      </c>
      <c r="C114" s="13">
        <v>0</v>
      </c>
      <c r="D114" s="13">
        <v>0</v>
      </c>
      <c r="E114" s="13">
        <v>820</v>
      </c>
      <c r="F114" s="13">
        <v>1317</v>
      </c>
    </row>
    <row r="115" spans="1:6" ht="17">
      <c r="A115" s="4" t="s">
        <v>67</v>
      </c>
      <c r="B115" s="13">
        <v>1305</v>
      </c>
      <c r="C115" s="13">
        <v>0</v>
      </c>
      <c r="D115" s="13">
        <v>0</v>
      </c>
      <c r="E115" s="13">
        <v>398</v>
      </c>
      <c r="F115" s="13">
        <v>943</v>
      </c>
    </row>
    <row r="116" spans="1:6" ht="17">
      <c r="A116" s="4" t="s">
        <v>134</v>
      </c>
      <c r="B116" s="13">
        <v>1302</v>
      </c>
      <c r="C116" s="13">
        <v>0</v>
      </c>
      <c r="D116" s="13">
        <v>0</v>
      </c>
      <c r="E116" s="13">
        <v>674</v>
      </c>
      <c r="F116" s="13">
        <v>1496</v>
      </c>
    </row>
    <row r="117" spans="1:6" ht="17">
      <c r="A117" s="4" t="s">
        <v>139</v>
      </c>
      <c r="B117" s="13">
        <v>1280</v>
      </c>
      <c r="C117" s="13">
        <v>0</v>
      </c>
      <c r="D117" s="13">
        <v>0</v>
      </c>
      <c r="E117" s="13">
        <v>145</v>
      </c>
      <c r="F117" s="13">
        <v>943</v>
      </c>
    </row>
    <row r="118" spans="1:6" ht="17">
      <c r="A118" s="4" t="s">
        <v>37</v>
      </c>
      <c r="B118" s="13">
        <v>1264</v>
      </c>
      <c r="C118" s="13">
        <v>0</v>
      </c>
      <c r="D118" s="13">
        <v>0</v>
      </c>
      <c r="E118" s="13">
        <v>127</v>
      </c>
      <c r="F118" s="13">
        <v>963</v>
      </c>
    </row>
    <row r="119" spans="1:6" ht="17">
      <c r="A119" s="4" t="s">
        <v>32</v>
      </c>
      <c r="B119" s="13">
        <v>1239</v>
      </c>
      <c r="C119" s="13">
        <v>0</v>
      </c>
      <c r="D119" s="13">
        <v>0</v>
      </c>
      <c r="E119" s="13">
        <v>0</v>
      </c>
      <c r="F119" s="13">
        <v>245</v>
      </c>
    </row>
    <row r="120" spans="1:6" ht="17">
      <c r="A120" s="4" t="s">
        <v>132</v>
      </c>
      <c r="B120" s="13">
        <v>1234</v>
      </c>
      <c r="C120" s="13">
        <v>0</v>
      </c>
      <c r="D120" s="13">
        <v>0</v>
      </c>
      <c r="E120" s="13">
        <v>824</v>
      </c>
      <c r="F120" s="13">
        <v>1207</v>
      </c>
    </row>
    <row r="121" spans="1:6" ht="17">
      <c r="A121" s="4" t="s">
        <v>174</v>
      </c>
      <c r="B121" s="13">
        <v>1198</v>
      </c>
      <c r="C121" s="13">
        <v>0</v>
      </c>
      <c r="D121" s="13">
        <v>0</v>
      </c>
      <c r="E121" s="13">
        <v>0</v>
      </c>
      <c r="F121" s="13">
        <v>338</v>
      </c>
    </row>
    <row r="122" spans="1:6" ht="17">
      <c r="A122" s="4" t="s">
        <v>258</v>
      </c>
      <c r="B122" s="13">
        <v>1153</v>
      </c>
      <c r="C122" s="13">
        <v>0</v>
      </c>
      <c r="D122" s="13">
        <v>0</v>
      </c>
      <c r="E122" s="13">
        <v>605</v>
      </c>
      <c r="F122" s="13">
        <v>936</v>
      </c>
    </row>
    <row r="123" spans="1:6" ht="17">
      <c r="A123" s="4" t="s">
        <v>12</v>
      </c>
      <c r="B123" s="13">
        <v>1106</v>
      </c>
      <c r="C123" s="13">
        <v>0</v>
      </c>
      <c r="D123" s="13">
        <v>0</v>
      </c>
      <c r="E123" s="13">
        <v>294</v>
      </c>
      <c r="F123" s="13">
        <v>1088</v>
      </c>
    </row>
    <row r="124" spans="1:6" ht="17">
      <c r="A124" s="4" t="s">
        <v>254</v>
      </c>
      <c r="B124" s="13">
        <v>1089</v>
      </c>
      <c r="C124" s="13">
        <v>0</v>
      </c>
      <c r="D124" s="13">
        <v>0</v>
      </c>
      <c r="E124" s="13">
        <v>220</v>
      </c>
      <c r="F124" s="13">
        <v>1568</v>
      </c>
    </row>
    <row r="125" spans="1:6" ht="17">
      <c r="A125" s="4" t="s">
        <v>16</v>
      </c>
      <c r="B125" s="13">
        <v>1084</v>
      </c>
      <c r="C125" s="13">
        <v>0</v>
      </c>
      <c r="D125" s="13">
        <v>0</v>
      </c>
      <c r="E125" s="13">
        <v>0</v>
      </c>
      <c r="F125" s="13">
        <v>215</v>
      </c>
    </row>
    <row r="126" spans="1:6" ht="17">
      <c r="A126" s="4" t="s">
        <v>260</v>
      </c>
      <c r="B126" s="13">
        <v>1084</v>
      </c>
      <c r="C126" s="13">
        <v>0</v>
      </c>
      <c r="D126" s="13">
        <v>0</v>
      </c>
      <c r="E126" s="13">
        <v>885</v>
      </c>
      <c r="F126" s="13">
        <v>1221</v>
      </c>
    </row>
    <row r="127" spans="1:6" ht="17">
      <c r="A127" s="4" t="s">
        <v>103</v>
      </c>
      <c r="B127" s="13">
        <v>1070</v>
      </c>
      <c r="C127" s="13">
        <v>0</v>
      </c>
      <c r="D127" s="13">
        <v>0</v>
      </c>
      <c r="E127" s="13">
        <v>235</v>
      </c>
      <c r="F127" s="13">
        <v>832</v>
      </c>
    </row>
    <row r="128" spans="1:6" ht="17">
      <c r="A128" s="4" t="s">
        <v>80</v>
      </c>
      <c r="B128" s="13">
        <v>1065</v>
      </c>
      <c r="C128" s="13">
        <v>0</v>
      </c>
      <c r="D128" s="13">
        <v>0</v>
      </c>
      <c r="E128" s="13">
        <v>572</v>
      </c>
      <c r="F128" s="13">
        <v>1003</v>
      </c>
    </row>
    <row r="129" spans="1:6" ht="17">
      <c r="A129" s="4" t="s">
        <v>62</v>
      </c>
      <c r="B129" s="13">
        <v>1001</v>
      </c>
      <c r="C129" s="13">
        <v>0</v>
      </c>
      <c r="D129" s="13">
        <v>0</v>
      </c>
      <c r="E129" s="13">
        <v>0</v>
      </c>
      <c r="F129" s="13">
        <v>887</v>
      </c>
    </row>
    <row r="130" spans="1:6" ht="17">
      <c r="A130" s="4" t="s">
        <v>81</v>
      </c>
      <c r="B130" s="13">
        <v>980</v>
      </c>
      <c r="C130" s="13">
        <v>0</v>
      </c>
      <c r="D130" s="13">
        <v>0</v>
      </c>
      <c r="E130" s="13">
        <v>236</v>
      </c>
      <c r="F130" s="13">
        <v>478</v>
      </c>
    </row>
    <row r="131" spans="1:6" ht="17">
      <c r="A131" s="4" t="s">
        <v>116</v>
      </c>
      <c r="B131" s="13">
        <v>882</v>
      </c>
      <c r="C131" s="13">
        <v>0</v>
      </c>
      <c r="D131" s="13">
        <v>0</v>
      </c>
      <c r="E131" s="13">
        <v>600</v>
      </c>
      <c r="F131" s="13">
        <v>1146</v>
      </c>
    </row>
    <row r="132" spans="1:6" ht="17">
      <c r="A132" s="4" t="s">
        <v>262</v>
      </c>
      <c r="B132" s="13">
        <v>849</v>
      </c>
      <c r="C132" s="13">
        <v>0</v>
      </c>
      <c r="D132" s="13">
        <v>0</v>
      </c>
      <c r="E132" s="13">
        <v>39199</v>
      </c>
      <c r="F132" s="13">
        <v>3817</v>
      </c>
    </row>
    <row r="133" spans="1:6" ht="17">
      <c r="A133" s="4" t="s">
        <v>263</v>
      </c>
      <c r="B133" s="13">
        <v>847</v>
      </c>
      <c r="C133" s="13">
        <v>0</v>
      </c>
      <c r="D133" s="13">
        <v>0</v>
      </c>
      <c r="E133" s="13">
        <v>4110</v>
      </c>
      <c r="F133" s="13">
        <v>926</v>
      </c>
    </row>
    <row r="134" spans="1:6" ht="17">
      <c r="A134" s="4" t="s">
        <v>49</v>
      </c>
      <c r="B134" s="13">
        <v>818</v>
      </c>
      <c r="C134" s="13">
        <v>0</v>
      </c>
      <c r="D134" s="13">
        <v>0</v>
      </c>
      <c r="E134" s="13">
        <v>515</v>
      </c>
      <c r="F134" s="13">
        <v>1206</v>
      </c>
    </row>
    <row r="135" spans="1:6" ht="17">
      <c r="A135" s="4" t="s">
        <v>77</v>
      </c>
      <c r="B135" s="13">
        <v>794</v>
      </c>
      <c r="C135" s="13">
        <v>0</v>
      </c>
      <c r="D135" s="13">
        <v>0</v>
      </c>
      <c r="E135" s="13">
        <v>456</v>
      </c>
      <c r="F135" s="13">
        <v>624</v>
      </c>
    </row>
    <row r="136" spans="1:6" ht="17">
      <c r="A136" s="4" t="s">
        <v>70</v>
      </c>
      <c r="B136" s="13">
        <v>774</v>
      </c>
      <c r="C136" s="13">
        <v>0</v>
      </c>
      <c r="D136" s="13">
        <v>0</v>
      </c>
      <c r="E136" s="13">
        <v>0</v>
      </c>
      <c r="F136" s="13">
        <v>954</v>
      </c>
    </row>
    <row r="137" spans="1:6" ht="17">
      <c r="A137" s="4" t="s">
        <v>225</v>
      </c>
      <c r="B137" s="13">
        <v>771</v>
      </c>
      <c r="C137" s="13">
        <v>0</v>
      </c>
      <c r="D137" s="13">
        <v>0</v>
      </c>
      <c r="E137" s="13">
        <v>375</v>
      </c>
      <c r="F137" s="13">
        <v>1055</v>
      </c>
    </row>
    <row r="138" spans="1:6" ht="17">
      <c r="A138" s="4" t="s">
        <v>248</v>
      </c>
      <c r="B138" s="13">
        <v>755</v>
      </c>
      <c r="C138" s="13">
        <v>0</v>
      </c>
      <c r="D138" s="13">
        <v>0</v>
      </c>
      <c r="E138" s="13">
        <v>129</v>
      </c>
      <c r="F138" s="13">
        <v>338</v>
      </c>
    </row>
    <row r="139" spans="1:6" ht="17">
      <c r="A139" s="4" t="s">
        <v>30</v>
      </c>
      <c r="B139" s="13">
        <v>750</v>
      </c>
      <c r="C139" s="13">
        <v>0</v>
      </c>
      <c r="D139" s="13">
        <v>0</v>
      </c>
      <c r="E139" s="13">
        <v>180</v>
      </c>
      <c r="F139" s="13">
        <v>114</v>
      </c>
    </row>
    <row r="140" spans="1:6" ht="17">
      <c r="A140" s="4" t="s">
        <v>138</v>
      </c>
      <c r="B140" s="13">
        <v>739</v>
      </c>
      <c r="C140" s="13">
        <v>0</v>
      </c>
      <c r="D140" s="13">
        <v>0</v>
      </c>
      <c r="E140" s="13">
        <v>0</v>
      </c>
      <c r="F140" s="13">
        <v>202</v>
      </c>
    </row>
    <row r="141" spans="1:6" ht="17">
      <c r="A141" s="4" t="s">
        <v>125</v>
      </c>
      <c r="B141" s="13">
        <v>716</v>
      </c>
      <c r="C141" s="13">
        <v>0</v>
      </c>
      <c r="D141" s="13">
        <v>0</v>
      </c>
      <c r="E141" s="13">
        <v>531</v>
      </c>
      <c r="F141" s="13">
        <v>631</v>
      </c>
    </row>
    <row r="142" spans="1:6" ht="17">
      <c r="A142" s="4" t="s">
        <v>172</v>
      </c>
      <c r="B142" s="13">
        <v>675</v>
      </c>
      <c r="C142" s="13">
        <v>0</v>
      </c>
      <c r="D142" s="13">
        <v>0</v>
      </c>
      <c r="E142" s="13">
        <v>377</v>
      </c>
      <c r="F142" s="13">
        <v>574</v>
      </c>
    </row>
    <row r="143" spans="1:6" ht="17">
      <c r="A143" s="4" t="s">
        <v>178</v>
      </c>
      <c r="B143" s="13">
        <v>671</v>
      </c>
      <c r="C143" s="13">
        <v>0</v>
      </c>
      <c r="D143" s="13">
        <v>0</v>
      </c>
      <c r="E143" s="13">
        <v>0</v>
      </c>
      <c r="F143" s="13">
        <v>393</v>
      </c>
    </row>
    <row r="144" spans="1:6" ht="17">
      <c r="A144" s="4" t="s">
        <v>166</v>
      </c>
      <c r="B144" s="13">
        <v>664</v>
      </c>
      <c r="C144" s="13">
        <v>0</v>
      </c>
      <c r="D144" s="13">
        <v>0</v>
      </c>
      <c r="E144" s="13">
        <v>313</v>
      </c>
      <c r="F144" s="13">
        <v>949</v>
      </c>
    </row>
    <row r="145" spans="1:6" ht="17">
      <c r="A145" s="4" t="s">
        <v>145</v>
      </c>
      <c r="B145" s="13">
        <v>650</v>
      </c>
      <c r="C145" s="13">
        <v>0</v>
      </c>
      <c r="D145" s="13">
        <v>0</v>
      </c>
      <c r="E145" s="13">
        <v>108</v>
      </c>
      <c r="F145" s="13">
        <v>174</v>
      </c>
    </row>
    <row r="146" spans="1:6" ht="17">
      <c r="A146" s="4" t="s">
        <v>244</v>
      </c>
      <c r="B146" s="13">
        <v>632</v>
      </c>
      <c r="C146" s="13">
        <v>0</v>
      </c>
      <c r="D146" s="13">
        <v>0</v>
      </c>
      <c r="E146" s="13">
        <v>435</v>
      </c>
      <c r="F146" s="13">
        <v>690</v>
      </c>
    </row>
    <row r="147" spans="1:6" ht="17">
      <c r="A147" s="4" t="s">
        <v>94</v>
      </c>
      <c r="B147" s="13">
        <v>628</v>
      </c>
      <c r="C147" s="13">
        <v>0</v>
      </c>
      <c r="D147" s="13">
        <v>0</v>
      </c>
      <c r="E147" s="13">
        <v>146</v>
      </c>
      <c r="F147" s="13">
        <v>435</v>
      </c>
    </row>
    <row r="148" spans="1:6" ht="17">
      <c r="A148" s="4" t="s">
        <v>57</v>
      </c>
      <c r="B148" s="13">
        <v>626</v>
      </c>
      <c r="C148" s="13">
        <v>0</v>
      </c>
      <c r="D148" s="13">
        <v>0</v>
      </c>
      <c r="E148" s="13">
        <v>244</v>
      </c>
      <c r="F148" s="13">
        <v>812</v>
      </c>
    </row>
    <row r="149" spans="1:6" ht="17">
      <c r="A149" s="4" t="s">
        <v>17</v>
      </c>
      <c r="B149" s="13">
        <v>622</v>
      </c>
      <c r="C149" s="13">
        <v>0</v>
      </c>
      <c r="D149" s="13">
        <v>0</v>
      </c>
      <c r="E149" s="13">
        <v>146</v>
      </c>
      <c r="F149" s="13">
        <v>312</v>
      </c>
    </row>
    <row r="150" spans="1:6" ht="17">
      <c r="A150" s="4" t="s">
        <v>232</v>
      </c>
      <c r="B150" s="13">
        <v>614</v>
      </c>
      <c r="C150" s="13">
        <v>0</v>
      </c>
      <c r="D150" s="13">
        <v>0</v>
      </c>
      <c r="E150" s="13">
        <v>105</v>
      </c>
      <c r="F150" s="13">
        <v>185</v>
      </c>
    </row>
    <row r="151" spans="1:6" ht="17">
      <c r="A151" s="4" t="s">
        <v>183</v>
      </c>
      <c r="B151" s="13">
        <v>570</v>
      </c>
      <c r="C151" s="13">
        <v>0</v>
      </c>
      <c r="D151" s="13">
        <v>0</v>
      </c>
      <c r="E151" s="13">
        <v>262</v>
      </c>
      <c r="F151" s="13">
        <v>2117</v>
      </c>
    </row>
    <row r="152" spans="1:6" ht="17">
      <c r="A152" s="4" t="s">
        <v>147</v>
      </c>
      <c r="B152" s="13">
        <v>569</v>
      </c>
      <c r="C152" s="13">
        <v>0</v>
      </c>
      <c r="D152" s="13">
        <v>0</v>
      </c>
      <c r="E152" s="13">
        <v>0</v>
      </c>
      <c r="F152" s="13">
        <v>0</v>
      </c>
    </row>
    <row r="153" spans="1:6" ht="17">
      <c r="A153" s="4" t="s">
        <v>42</v>
      </c>
      <c r="B153" s="13">
        <v>568</v>
      </c>
      <c r="C153" s="13">
        <v>0</v>
      </c>
      <c r="D153" s="13">
        <v>0</v>
      </c>
      <c r="E153" s="13">
        <v>113</v>
      </c>
      <c r="F153" s="13">
        <v>469</v>
      </c>
    </row>
    <row r="154" spans="1:6" ht="17">
      <c r="A154" s="4" t="s">
        <v>219</v>
      </c>
      <c r="B154" s="13">
        <v>568</v>
      </c>
      <c r="C154" s="13">
        <v>0</v>
      </c>
      <c r="D154" s="13">
        <v>0</v>
      </c>
      <c r="E154" s="13">
        <v>0</v>
      </c>
      <c r="F154" s="13">
        <v>0</v>
      </c>
    </row>
    <row r="155" spans="1:6" ht="17">
      <c r="A155" s="4" t="s">
        <v>203</v>
      </c>
      <c r="B155" s="13">
        <v>548</v>
      </c>
      <c r="C155" s="13">
        <v>0</v>
      </c>
      <c r="D155" s="13">
        <v>0</v>
      </c>
      <c r="E155" s="13">
        <v>118</v>
      </c>
      <c r="F155" s="13">
        <v>556</v>
      </c>
    </row>
    <row r="156" spans="1:6" ht="17">
      <c r="A156" s="4" t="s">
        <v>87</v>
      </c>
      <c r="B156" s="13">
        <v>506</v>
      </c>
      <c r="C156" s="13">
        <v>0</v>
      </c>
      <c r="D156" s="13">
        <v>0</v>
      </c>
      <c r="E156" s="13">
        <v>103</v>
      </c>
      <c r="F156" s="13">
        <v>129</v>
      </c>
    </row>
    <row r="157" spans="1:6" ht="17">
      <c r="A157" s="4" t="s">
        <v>205</v>
      </c>
      <c r="B157" s="13">
        <v>500</v>
      </c>
      <c r="C157" s="13">
        <v>0</v>
      </c>
      <c r="D157" s="13">
        <v>0</v>
      </c>
      <c r="E157" s="13">
        <v>0</v>
      </c>
      <c r="F157" s="13">
        <v>309</v>
      </c>
    </row>
    <row r="158" spans="1:6" ht="17">
      <c r="A158" s="4" t="s">
        <v>230</v>
      </c>
      <c r="B158" s="13">
        <v>498</v>
      </c>
      <c r="C158" s="13">
        <v>0</v>
      </c>
      <c r="D158" s="13">
        <v>0</v>
      </c>
      <c r="E158" s="13">
        <v>122</v>
      </c>
      <c r="F158" s="13">
        <v>564</v>
      </c>
    </row>
    <row r="159" spans="1:6" ht="17">
      <c r="A159" s="4" t="s">
        <v>218</v>
      </c>
      <c r="B159" s="13">
        <v>494</v>
      </c>
      <c r="C159" s="13">
        <v>0</v>
      </c>
      <c r="D159" s="13">
        <v>0</v>
      </c>
      <c r="E159" s="13">
        <v>0</v>
      </c>
      <c r="F159" s="13">
        <v>0</v>
      </c>
    </row>
    <row r="160" spans="1:6" ht="17">
      <c r="A160" s="4" t="s">
        <v>68</v>
      </c>
      <c r="B160" s="13">
        <v>492</v>
      </c>
      <c r="C160" s="13">
        <v>0</v>
      </c>
      <c r="D160" s="13">
        <v>0</v>
      </c>
      <c r="E160" s="13">
        <v>109</v>
      </c>
      <c r="F160" s="13">
        <v>524</v>
      </c>
    </row>
    <row r="161" spans="1:6" ht="17">
      <c r="A161" s="4" t="s">
        <v>144</v>
      </c>
      <c r="B161" s="13">
        <v>483</v>
      </c>
      <c r="C161" s="13">
        <v>0</v>
      </c>
      <c r="D161" s="13">
        <v>0</v>
      </c>
      <c r="E161" s="13">
        <v>0</v>
      </c>
      <c r="F161" s="13">
        <v>0</v>
      </c>
    </row>
    <row r="162" spans="1:6" ht="17">
      <c r="A162" s="4" t="s">
        <v>75</v>
      </c>
      <c r="B162" s="13">
        <v>472</v>
      </c>
      <c r="C162" s="13">
        <v>0</v>
      </c>
      <c r="D162" s="13">
        <v>0</v>
      </c>
      <c r="E162" s="13">
        <v>0</v>
      </c>
      <c r="F162" s="13">
        <v>153</v>
      </c>
    </row>
    <row r="163" spans="1:6" ht="17">
      <c r="A163" s="4" t="s">
        <v>176</v>
      </c>
      <c r="B163" s="13">
        <v>471</v>
      </c>
      <c r="C163" s="13">
        <v>0</v>
      </c>
      <c r="D163" s="13">
        <v>0</v>
      </c>
      <c r="E163" s="13">
        <v>132</v>
      </c>
      <c r="F163" s="13">
        <v>289</v>
      </c>
    </row>
    <row r="164" spans="1:6" ht="17">
      <c r="A164" s="4" t="s">
        <v>13</v>
      </c>
      <c r="B164" s="13">
        <v>465</v>
      </c>
      <c r="C164" s="13">
        <v>0</v>
      </c>
      <c r="D164" s="13">
        <v>0</v>
      </c>
      <c r="E164" s="13">
        <v>408</v>
      </c>
      <c r="F164" s="13">
        <v>648</v>
      </c>
    </row>
    <row r="165" spans="1:6" ht="17">
      <c r="A165" s="4" t="s">
        <v>98</v>
      </c>
      <c r="B165" s="13">
        <v>458</v>
      </c>
      <c r="C165" s="13">
        <v>0</v>
      </c>
      <c r="D165" s="13">
        <v>0</v>
      </c>
      <c r="E165" s="13">
        <v>149</v>
      </c>
      <c r="F165" s="13">
        <v>372</v>
      </c>
    </row>
    <row r="166" spans="1:6" ht="17">
      <c r="A166" s="4" t="s">
        <v>88</v>
      </c>
      <c r="B166" s="13">
        <v>458</v>
      </c>
      <c r="C166" s="13">
        <v>0</v>
      </c>
      <c r="D166" s="13">
        <v>0</v>
      </c>
      <c r="E166" s="13">
        <v>0</v>
      </c>
      <c r="F166" s="13">
        <v>330</v>
      </c>
    </row>
    <row r="167" spans="1:6" ht="17">
      <c r="A167" s="4" t="s">
        <v>137</v>
      </c>
      <c r="B167" s="13">
        <v>457</v>
      </c>
      <c r="C167" s="13">
        <v>0</v>
      </c>
      <c r="D167" s="13">
        <v>0</v>
      </c>
      <c r="E167" s="13">
        <v>249</v>
      </c>
      <c r="F167" s="13">
        <v>236</v>
      </c>
    </row>
    <row r="168" spans="1:6" ht="17">
      <c r="A168" s="4" t="s">
        <v>115</v>
      </c>
      <c r="B168" s="13">
        <v>423</v>
      </c>
      <c r="C168" s="13">
        <v>0</v>
      </c>
      <c r="D168" s="13">
        <v>0</v>
      </c>
      <c r="E168" s="13">
        <v>132</v>
      </c>
      <c r="F168" s="13">
        <v>332</v>
      </c>
    </row>
    <row r="169" spans="1:6" ht="17">
      <c r="A169" s="4" t="s">
        <v>181</v>
      </c>
      <c r="B169" s="13">
        <v>416</v>
      </c>
      <c r="C169" s="13">
        <v>0</v>
      </c>
      <c r="D169" s="13">
        <v>0</v>
      </c>
      <c r="E169" s="13">
        <v>296</v>
      </c>
      <c r="F169" s="13">
        <v>524</v>
      </c>
    </row>
    <row r="170" spans="1:6" ht="17">
      <c r="A170" s="4" t="s">
        <v>192</v>
      </c>
      <c r="B170" s="13">
        <v>415</v>
      </c>
      <c r="C170" s="13">
        <v>0</v>
      </c>
      <c r="D170" s="13">
        <v>0</v>
      </c>
      <c r="E170" s="13">
        <v>126</v>
      </c>
      <c r="F170" s="13">
        <v>406</v>
      </c>
    </row>
    <row r="171" spans="1:6" ht="17">
      <c r="A171" s="4" t="s">
        <v>54</v>
      </c>
      <c r="B171" s="13">
        <v>400</v>
      </c>
      <c r="C171" s="13">
        <v>0</v>
      </c>
      <c r="D171" s="13">
        <v>0</v>
      </c>
      <c r="E171" s="13">
        <v>0</v>
      </c>
      <c r="F171" s="13">
        <v>382</v>
      </c>
    </row>
    <row r="172" spans="1:6" ht="17">
      <c r="A172" s="4" t="s">
        <v>216</v>
      </c>
      <c r="B172" s="13">
        <v>399</v>
      </c>
      <c r="C172" s="13">
        <v>0</v>
      </c>
      <c r="D172" s="13">
        <v>0</v>
      </c>
      <c r="E172" s="13">
        <v>102</v>
      </c>
      <c r="F172" s="13">
        <v>248</v>
      </c>
    </row>
    <row r="173" spans="1:6" ht="17">
      <c r="A173" s="4" t="s">
        <v>190</v>
      </c>
      <c r="B173" s="13">
        <v>396</v>
      </c>
      <c r="C173" s="13">
        <v>0</v>
      </c>
      <c r="D173" s="13">
        <v>0</v>
      </c>
      <c r="E173" s="13">
        <v>249</v>
      </c>
      <c r="F173" s="13">
        <v>588</v>
      </c>
    </row>
    <row r="174" spans="1:6" ht="17">
      <c r="A174" s="4" t="s">
        <v>249</v>
      </c>
      <c r="B174" s="13">
        <v>390</v>
      </c>
      <c r="C174" s="13">
        <v>0</v>
      </c>
      <c r="D174" s="13">
        <v>0</v>
      </c>
      <c r="E174" s="13">
        <v>0</v>
      </c>
      <c r="F174" s="13">
        <v>286</v>
      </c>
    </row>
    <row r="175" spans="1:6" ht="17">
      <c r="A175" s="4" t="s">
        <v>39</v>
      </c>
      <c r="B175" s="13">
        <v>372</v>
      </c>
      <c r="C175" s="13">
        <v>0</v>
      </c>
      <c r="D175" s="13">
        <v>0</v>
      </c>
      <c r="E175" s="13">
        <v>400</v>
      </c>
      <c r="F175" s="13">
        <v>358</v>
      </c>
    </row>
    <row r="176" spans="1:6" ht="17">
      <c r="A176" s="4" t="s">
        <v>31</v>
      </c>
      <c r="B176" s="13">
        <v>371</v>
      </c>
      <c r="C176" s="13">
        <v>0</v>
      </c>
      <c r="D176" s="13">
        <v>0</v>
      </c>
      <c r="E176" s="13">
        <v>198</v>
      </c>
      <c r="F176" s="13">
        <v>502</v>
      </c>
    </row>
    <row r="177" spans="1:6" ht="17">
      <c r="A177" s="4" t="s">
        <v>45</v>
      </c>
      <c r="B177" s="13">
        <v>341</v>
      </c>
      <c r="C177" s="13">
        <v>0</v>
      </c>
      <c r="D177" s="13">
        <v>0</v>
      </c>
      <c r="E177" s="13">
        <v>111</v>
      </c>
      <c r="F177" s="13">
        <v>217</v>
      </c>
    </row>
    <row r="178" spans="1:6" ht="17">
      <c r="A178" s="4" t="s">
        <v>246</v>
      </c>
      <c r="B178" s="13">
        <v>334</v>
      </c>
      <c r="C178" s="13">
        <v>0</v>
      </c>
      <c r="D178" s="13">
        <v>0</v>
      </c>
      <c r="E178" s="13">
        <v>0</v>
      </c>
      <c r="F178" s="13">
        <v>722</v>
      </c>
    </row>
    <row r="179" spans="1:6" ht="17">
      <c r="A179" s="4" t="s">
        <v>135</v>
      </c>
      <c r="B179" s="13">
        <v>333</v>
      </c>
      <c r="C179" s="13">
        <v>0</v>
      </c>
      <c r="D179" s="13">
        <v>0</v>
      </c>
      <c r="E179" s="13">
        <v>0</v>
      </c>
      <c r="F179" s="13">
        <v>0</v>
      </c>
    </row>
    <row r="180" spans="1:6" ht="17">
      <c r="A180" s="4" t="s">
        <v>23</v>
      </c>
      <c r="B180" s="13">
        <v>328</v>
      </c>
      <c r="C180" s="13">
        <v>0</v>
      </c>
      <c r="D180" s="13">
        <v>0</v>
      </c>
      <c r="E180" s="13">
        <v>184</v>
      </c>
      <c r="F180" s="13">
        <v>264</v>
      </c>
    </row>
    <row r="181" spans="1:6" ht="17">
      <c r="A181" s="4" t="s">
        <v>9</v>
      </c>
      <c r="B181" s="13">
        <v>317</v>
      </c>
      <c r="C181" s="13">
        <v>0</v>
      </c>
      <c r="D181" s="13">
        <v>0</v>
      </c>
      <c r="E181" s="13">
        <v>149</v>
      </c>
      <c r="F181" s="13">
        <v>440</v>
      </c>
    </row>
    <row r="182" spans="1:6" ht="17">
      <c r="A182" s="4" t="s">
        <v>217</v>
      </c>
      <c r="B182" s="13">
        <v>309</v>
      </c>
      <c r="C182" s="13">
        <v>0</v>
      </c>
      <c r="D182" s="13">
        <v>0</v>
      </c>
      <c r="E182" s="13">
        <v>104</v>
      </c>
      <c r="F182" s="13">
        <v>200</v>
      </c>
    </row>
    <row r="183" spans="1:6" ht="17">
      <c r="A183" s="4" t="s">
        <v>214</v>
      </c>
      <c r="B183" s="13">
        <v>298</v>
      </c>
      <c r="C183" s="13">
        <v>0</v>
      </c>
      <c r="D183" s="13">
        <v>0</v>
      </c>
      <c r="E183" s="13">
        <v>147</v>
      </c>
      <c r="F183" s="13">
        <v>166</v>
      </c>
    </row>
    <row r="184" spans="1:6" ht="17">
      <c r="A184" s="4" t="s">
        <v>162</v>
      </c>
      <c r="B184" s="13">
        <v>296</v>
      </c>
      <c r="C184" s="13">
        <v>0</v>
      </c>
      <c r="D184" s="13">
        <v>0</v>
      </c>
      <c r="E184" s="13">
        <v>135</v>
      </c>
      <c r="F184" s="13">
        <v>370</v>
      </c>
    </row>
    <row r="185" spans="1:6" ht="17">
      <c r="A185" s="4" t="s">
        <v>131</v>
      </c>
      <c r="B185" s="13">
        <v>282</v>
      </c>
      <c r="C185" s="13">
        <v>0</v>
      </c>
      <c r="D185" s="13">
        <v>0</v>
      </c>
      <c r="E185" s="13">
        <v>0</v>
      </c>
      <c r="F185" s="13">
        <v>343</v>
      </c>
    </row>
    <row r="186" spans="1:6" ht="17">
      <c r="A186" s="4" t="s">
        <v>126</v>
      </c>
      <c r="B186" s="13">
        <v>277</v>
      </c>
      <c r="C186" s="13">
        <v>0</v>
      </c>
      <c r="D186" s="13">
        <v>0</v>
      </c>
      <c r="E186" s="13">
        <v>0</v>
      </c>
      <c r="F186" s="13">
        <v>400</v>
      </c>
    </row>
    <row r="187" spans="1:6" ht="17">
      <c r="A187" s="4" t="s">
        <v>35</v>
      </c>
      <c r="B187" s="13">
        <v>275</v>
      </c>
      <c r="C187" s="13">
        <v>0</v>
      </c>
      <c r="D187" s="13">
        <v>0</v>
      </c>
      <c r="E187" s="13">
        <v>0</v>
      </c>
      <c r="F187" s="13">
        <v>311</v>
      </c>
    </row>
    <row r="188" spans="1:6" ht="17">
      <c r="A188" s="4" t="s">
        <v>124</v>
      </c>
      <c r="B188" s="13">
        <v>275</v>
      </c>
      <c r="C188" s="13">
        <v>0</v>
      </c>
      <c r="D188" s="13">
        <v>0</v>
      </c>
      <c r="E188" s="13">
        <v>118</v>
      </c>
      <c r="F188" s="13">
        <v>156</v>
      </c>
    </row>
    <row r="189" spans="1:6" ht="17">
      <c r="A189" s="4" t="s">
        <v>215</v>
      </c>
      <c r="B189" s="13">
        <v>268</v>
      </c>
      <c r="C189" s="13">
        <v>0</v>
      </c>
      <c r="D189" s="13">
        <v>0</v>
      </c>
      <c r="E189" s="13">
        <v>0</v>
      </c>
      <c r="F189" s="13">
        <v>155</v>
      </c>
    </row>
    <row r="190" spans="1:6" ht="17">
      <c r="A190" s="4" t="s">
        <v>105</v>
      </c>
      <c r="B190" s="13">
        <v>256</v>
      </c>
      <c r="C190" s="13">
        <v>0</v>
      </c>
      <c r="D190" s="13">
        <v>0</v>
      </c>
      <c r="E190" s="13">
        <v>0</v>
      </c>
      <c r="F190" s="13">
        <v>296</v>
      </c>
    </row>
    <row r="191" spans="1:6" ht="17">
      <c r="A191" s="4" t="s">
        <v>140</v>
      </c>
      <c r="B191" s="13">
        <v>252</v>
      </c>
      <c r="C191" s="13">
        <v>0</v>
      </c>
      <c r="D191" s="13">
        <v>0</v>
      </c>
      <c r="E191" s="13">
        <v>102</v>
      </c>
      <c r="F191" s="13">
        <v>161</v>
      </c>
    </row>
    <row r="192" spans="1:6" ht="17">
      <c r="A192" s="4" t="s">
        <v>51</v>
      </c>
      <c r="B192" s="13">
        <v>240</v>
      </c>
      <c r="C192" s="13">
        <v>0</v>
      </c>
      <c r="D192" s="13">
        <v>0</v>
      </c>
      <c r="E192" s="13">
        <v>0</v>
      </c>
      <c r="F192" s="13">
        <v>113</v>
      </c>
    </row>
    <row r="193" spans="1:6" ht="17">
      <c r="A193" s="4" t="s">
        <v>251</v>
      </c>
      <c r="B193" s="13">
        <v>229</v>
      </c>
      <c r="C193" s="13">
        <v>0</v>
      </c>
      <c r="D193" s="13">
        <v>0</v>
      </c>
      <c r="E193" s="13">
        <v>104</v>
      </c>
      <c r="F193" s="13">
        <v>271</v>
      </c>
    </row>
    <row r="194" spans="1:6" ht="17">
      <c r="A194" s="4" t="s">
        <v>133</v>
      </c>
      <c r="B194" s="13">
        <v>227</v>
      </c>
      <c r="C194" s="13">
        <v>0</v>
      </c>
      <c r="D194" s="13">
        <v>0</v>
      </c>
      <c r="E194" s="13">
        <v>0</v>
      </c>
      <c r="F194" s="13">
        <v>209</v>
      </c>
    </row>
    <row r="195" spans="1:6" ht="17">
      <c r="A195" s="4" t="s">
        <v>201</v>
      </c>
      <c r="B195" s="13">
        <v>223</v>
      </c>
      <c r="C195" s="13">
        <v>0</v>
      </c>
      <c r="D195" s="13">
        <v>0</v>
      </c>
      <c r="E195" s="13">
        <v>158</v>
      </c>
      <c r="F195" s="13">
        <v>189</v>
      </c>
    </row>
    <row r="196" spans="1:6" ht="17">
      <c r="A196" s="4" t="s">
        <v>14</v>
      </c>
      <c r="B196" s="13">
        <v>218</v>
      </c>
      <c r="C196" s="13">
        <v>0</v>
      </c>
      <c r="D196" s="13">
        <v>0</v>
      </c>
      <c r="E196" s="13">
        <v>0</v>
      </c>
      <c r="F196" s="13">
        <v>188</v>
      </c>
    </row>
    <row r="197" spans="1:6" ht="17">
      <c r="A197" s="4" t="s">
        <v>220</v>
      </c>
      <c r="B197" s="13">
        <v>218</v>
      </c>
      <c r="C197" s="13">
        <v>0</v>
      </c>
      <c r="D197" s="13">
        <v>0</v>
      </c>
      <c r="E197" s="13">
        <v>0</v>
      </c>
      <c r="F197" s="13">
        <v>0</v>
      </c>
    </row>
    <row r="198" spans="1:6" ht="17">
      <c r="A198" s="4" t="s">
        <v>239</v>
      </c>
      <c r="B198" s="13">
        <v>218</v>
      </c>
      <c r="C198" s="13">
        <v>0</v>
      </c>
      <c r="D198" s="13">
        <v>0</v>
      </c>
      <c r="E198" s="13">
        <v>0</v>
      </c>
      <c r="F198" s="13">
        <v>137</v>
      </c>
    </row>
    <row r="199" spans="1:6" ht="17">
      <c r="A199" s="4" t="s">
        <v>122</v>
      </c>
      <c r="B199" s="13">
        <v>217</v>
      </c>
      <c r="C199" s="13">
        <v>0</v>
      </c>
      <c r="D199" s="13">
        <v>0</v>
      </c>
      <c r="E199" s="13">
        <v>111</v>
      </c>
      <c r="F199" s="13">
        <v>206</v>
      </c>
    </row>
    <row r="200" spans="1:6" ht="17">
      <c r="A200" s="4" t="s">
        <v>56</v>
      </c>
      <c r="B200" s="13">
        <v>214</v>
      </c>
      <c r="C200" s="13">
        <v>0</v>
      </c>
      <c r="D200" s="13">
        <v>0</v>
      </c>
      <c r="E200" s="13">
        <v>0</v>
      </c>
      <c r="F200" s="13">
        <v>0</v>
      </c>
    </row>
    <row r="201" spans="1:6" ht="17">
      <c r="A201" s="4" t="s">
        <v>241</v>
      </c>
      <c r="B201" s="13">
        <v>212</v>
      </c>
      <c r="C201" s="13">
        <v>0</v>
      </c>
      <c r="D201" s="13">
        <v>0</v>
      </c>
      <c r="E201" s="13">
        <v>132</v>
      </c>
      <c r="F201" s="13">
        <v>209</v>
      </c>
    </row>
    <row r="202" spans="1:6" ht="17">
      <c r="A202" s="4" t="s">
        <v>58</v>
      </c>
      <c r="B202" s="13">
        <v>211</v>
      </c>
      <c r="C202" s="13">
        <v>0</v>
      </c>
      <c r="D202" s="13">
        <v>0</v>
      </c>
      <c r="E202" s="13">
        <v>0</v>
      </c>
      <c r="F202" s="13">
        <v>136</v>
      </c>
    </row>
    <row r="203" spans="1:6" ht="17">
      <c r="A203" s="4" t="s">
        <v>52</v>
      </c>
      <c r="B203" s="13">
        <v>207</v>
      </c>
      <c r="C203" s="13">
        <v>0</v>
      </c>
      <c r="D203" s="13">
        <v>0</v>
      </c>
      <c r="E203" s="13">
        <v>104</v>
      </c>
      <c r="F203" s="13">
        <v>158</v>
      </c>
    </row>
    <row r="204" spans="1:6" ht="17">
      <c r="A204" s="4" t="s">
        <v>208</v>
      </c>
      <c r="B204" s="13">
        <v>207</v>
      </c>
      <c r="C204" s="13">
        <v>0</v>
      </c>
      <c r="D204" s="13">
        <v>0</v>
      </c>
      <c r="E204" s="13">
        <v>100</v>
      </c>
      <c r="F204" s="13">
        <v>224</v>
      </c>
    </row>
    <row r="205" spans="1:6" ht="17">
      <c r="A205" s="4" t="s">
        <v>151</v>
      </c>
      <c r="B205" s="13">
        <v>207</v>
      </c>
      <c r="C205" s="13">
        <v>0</v>
      </c>
      <c r="D205" s="13">
        <v>0</v>
      </c>
      <c r="E205" s="13">
        <v>279</v>
      </c>
      <c r="F205" s="13">
        <v>268</v>
      </c>
    </row>
    <row r="206" spans="1:6" ht="17">
      <c r="A206" s="4" t="s">
        <v>234</v>
      </c>
      <c r="B206" s="13">
        <v>205</v>
      </c>
      <c r="C206" s="13">
        <v>0</v>
      </c>
      <c r="D206" s="13">
        <v>0</v>
      </c>
      <c r="E206" s="13">
        <v>115</v>
      </c>
      <c r="F206" s="13">
        <v>216</v>
      </c>
    </row>
    <row r="207" spans="1:6" ht="17">
      <c r="A207" s="4" t="s">
        <v>99</v>
      </c>
      <c r="B207" s="13">
        <v>200</v>
      </c>
      <c r="C207" s="13">
        <v>0</v>
      </c>
      <c r="D207" s="13">
        <v>0</v>
      </c>
      <c r="E207" s="13">
        <v>0</v>
      </c>
      <c r="F207" s="13">
        <v>0</v>
      </c>
    </row>
    <row r="208" spans="1:6" ht="17">
      <c r="A208" s="4" t="s">
        <v>149</v>
      </c>
      <c r="B208" s="13">
        <v>199</v>
      </c>
      <c r="C208" s="13">
        <v>0</v>
      </c>
      <c r="D208" s="13">
        <v>0</v>
      </c>
      <c r="E208" s="13">
        <v>0</v>
      </c>
      <c r="F208" s="13">
        <v>139</v>
      </c>
    </row>
    <row r="209" spans="1:6" ht="17">
      <c r="A209" s="4" t="s">
        <v>6</v>
      </c>
      <c r="B209" s="13">
        <v>194</v>
      </c>
      <c r="C209" s="13">
        <v>0</v>
      </c>
      <c r="D209" s="13">
        <v>0</v>
      </c>
      <c r="E209" s="13">
        <v>103</v>
      </c>
      <c r="F209" s="13">
        <v>219</v>
      </c>
    </row>
    <row r="210" spans="1:6" ht="17">
      <c r="A210" s="4" t="s">
        <v>129</v>
      </c>
      <c r="B210" s="13">
        <v>186</v>
      </c>
      <c r="C210" s="13">
        <v>0</v>
      </c>
      <c r="D210" s="13">
        <v>0</v>
      </c>
      <c r="E210" s="13">
        <v>0</v>
      </c>
      <c r="F210" s="13">
        <v>0</v>
      </c>
    </row>
    <row r="211" spans="1:6" ht="17">
      <c r="A211" s="4" t="s">
        <v>3</v>
      </c>
      <c r="B211" s="13">
        <v>186</v>
      </c>
      <c r="C211" s="13">
        <v>0</v>
      </c>
      <c r="D211" s="13">
        <v>0</v>
      </c>
      <c r="E211" s="13">
        <v>109</v>
      </c>
      <c r="F211" s="13">
        <v>222</v>
      </c>
    </row>
    <row r="212" spans="1:6" ht="17">
      <c r="A212" s="4" t="s">
        <v>191</v>
      </c>
      <c r="B212" s="13">
        <v>184</v>
      </c>
      <c r="C212" s="13">
        <v>0</v>
      </c>
      <c r="D212" s="13">
        <v>0</v>
      </c>
      <c r="E212" s="13">
        <v>0</v>
      </c>
      <c r="F212" s="13">
        <v>389</v>
      </c>
    </row>
    <row r="213" spans="1:6" ht="17">
      <c r="A213" s="4" t="s">
        <v>180</v>
      </c>
      <c r="B213" s="13">
        <v>178</v>
      </c>
      <c r="C213" s="13">
        <v>0</v>
      </c>
      <c r="D213" s="13">
        <v>0</v>
      </c>
      <c r="E213" s="13">
        <v>0</v>
      </c>
      <c r="F213" s="13">
        <v>239</v>
      </c>
    </row>
    <row r="214" spans="1:6" ht="17">
      <c r="A214" s="4" t="s">
        <v>154</v>
      </c>
      <c r="B214" s="13">
        <v>170</v>
      </c>
      <c r="C214" s="13">
        <v>0</v>
      </c>
      <c r="D214" s="13">
        <v>0</v>
      </c>
      <c r="E214" s="13">
        <v>154</v>
      </c>
      <c r="F214" s="13">
        <v>203</v>
      </c>
    </row>
    <row r="215" spans="1:6" ht="17">
      <c r="A215" s="4" t="s">
        <v>164</v>
      </c>
      <c r="B215" s="13">
        <v>168</v>
      </c>
      <c r="C215" s="13">
        <v>0</v>
      </c>
      <c r="D215" s="13">
        <v>0</v>
      </c>
      <c r="E215" s="13">
        <v>0</v>
      </c>
      <c r="F215" s="13">
        <v>104</v>
      </c>
    </row>
    <row r="216" spans="1:6" ht="17">
      <c r="A216" s="4" t="s">
        <v>55</v>
      </c>
      <c r="B216" s="13">
        <v>163</v>
      </c>
      <c r="C216" s="13">
        <v>0</v>
      </c>
      <c r="D216" s="13">
        <v>0</v>
      </c>
      <c r="E216" s="13">
        <v>0</v>
      </c>
      <c r="F216" s="13">
        <v>0</v>
      </c>
    </row>
    <row r="217" spans="1:6" ht="17">
      <c r="A217" s="4" t="s">
        <v>10</v>
      </c>
      <c r="B217" s="13">
        <v>160</v>
      </c>
      <c r="C217" s="13">
        <v>0</v>
      </c>
      <c r="D217" s="13">
        <v>0</v>
      </c>
      <c r="E217" s="13">
        <v>0</v>
      </c>
      <c r="F217" s="13">
        <v>0</v>
      </c>
    </row>
    <row r="218" spans="1:6" ht="17">
      <c r="A218" s="4" t="s">
        <v>27</v>
      </c>
      <c r="B218" s="13">
        <v>159</v>
      </c>
      <c r="C218" s="13">
        <v>0</v>
      </c>
      <c r="D218" s="13">
        <v>0</v>
      </c>
      <c r="E218" s="13">
        <v>0</v>
      </c>
      <c r="F218" s="13">
        <v>144</v>
      </c>
    </row>
    <row r="219" spans="1:6" ht="17">
      <c r="A219" s="4" t="s">
        <v>117</v>
      </c>
      <c r="B219" s="13">
        <v>159</v>
      </c>
      <c r="C219" s="13">
        <v>0</v>
      </c>
      <c r="D219" s="13">
        <v>0</v>
      </c>
      <c r="E219" s="13">
        <v>0</v>
      </c>
      <c r="F219" s="13">
        <v>152</v>
      </c>
    </row>
    <row r="220" spans="1:6" ht="17">
      <c r="A220" s="4" t="s">
        <v>242</v>
      </c>
      <c r="B220" s="13">
        <v>158</v>
      </c>
      <c r="C220" s="13">
        <v>0</v>
      </c>
      <c r="D220" s="13">
        <v>0</v>
      </c>
      <c r="E220" s="13">
        <v>0</v>
      </c>
      <c r="F220" s="13">
        <v>123</v>
      </c>
    </row>
    <row r="221" spans="1:6" ht="17">
      <c r="A221" s="4" t="s">
        <v>7</v>
      </c>
      <c r="B221" s="13">
        <v>154</v>
      </c>
      <c r="C221" s="13">
        <v>0</v>
      </c>
      <c r="D221" s="13">
        <v>0</v>
      </c>
      <c r="E221" s="13">
        <v>0</v>
      </c>
      <c r="F221" s="13">
        <v>209</v>
      </c>
    </row>
    <row r="222" spans="1:6" ht="17">
      <c r="A222" s="4" t="s">
        <v>256</v>
      </c>
      <c r="B222" s="13">
        <v>152</v>
      </c>
      <c r="C222" s="13">
        <v>0</v>
      </c>
      <c r="D222" s="13">
        <v>0</v>
      </c>
      <c r="E222" s="13">
        <v>174</v>
      </c>
      <c r="F222" s="13">
        <v>0</v>
      </c>
    </row>
    <row r="223" spans="1:6" ht="17">
      <c r="A223" s="4" t="s">
        <v>233</v>
      </c>
      <c r="B223" s="13">
        <v>151</v>
      </c>
      <c r="C223" s="13">
        <v>0</v>
      </c>
      <c r="D223" s="13">
        <v>0</v>
      </c>
      <c r="E223" s="13">
        <v>113</v>
      </c>
      <c r="F223" s="13">
        <v>273</v>
      </c>
    </row>
    <row r="224" spans="1:6" ht="17">
      <c r="A224" s="4" t="s">
        <v>85</v>
      </c>
      <c r="B224" s="13">
        <v>145</v>
      </c>
      <c r="C224" s="13">
        <v>0</v>
      </c>
      <c r="D224" s="13">
        <v>0</v>
      </c>
      <c r="E224" s="13">
        <v>0</v>
      </c>
      <c r="F224" s="13">
        <v>142</v>
      </c>
    </row>
    <row r="225" spans="1:6" ht="17">
      <c r="A225" s="4" t="s">
        <v>127</v>
      </c>
      <c r="B225" s="13">
        <v>145</v>
      </c>
      <c r="C225" s="13">
        <v>0</v>
      </c>
      <c r="D225" s="13">
        <v>0</v>
      </c>
      <c r="E225" s="13">
        <v>0</v>
      </c>
      <c r="F225" s="13">
        <v>105</v>
      </c>
    </row>
    <row r="226" spans="1:6" ht="17">
      <c r="A226" s="4" t="s">
        <v>247</v>
      </c>
      <c r="B226" s="13">
        <v>144</v>
      </c>
      <c r="C226" s="13">
        <v>0</v>
      </c>
      <c r="D226" s="13">
        <v>0</v>
      </c>
      <c r="E226" s="13">
        <v>0</v>
      </c>
      <c r="F226" s="13">
        <v>166</v>
      </c>
    </row>
    <row r="227" spans="1:6" ht="17">
      <c r="A227" s="4" t="s">
        <v>128</v>
      </c>
      <c r="B227" s="13">
        <v>140</v>
      </c>
      <c r="C227" s="13">
        <v>0</v>
      </c>
      <c r="D227" s="13">
        <v>0</v>
      </c>
      <c r="E227" s="13">
        <v>0</v>
      </c>
      <c r="F227" s="13">
        <v>324</v>
      </c>
    </row>
    <row r="228" spans="1:6" ht="17">
      <c r="A228" s="4" t="s">
        <v>175</v>
      </c>
      <c r="B228" s="13">
        <v>139</v>
      </c>
      <c r="C228" s="13">
        <v>0</v>
      </c>
      <c r="D228" s="13">
        <v>0</v>
      </c>
      <c r="E228" s="13">
        <v>0</v>
      </c>
      <c r="F228" s="13">
        <v>196</v>
      </c>
    </row>
    <row r="229" spans="1:6" ht="17">
      <c r="A229" s="4" t="s">
        <v>193</v>
      </c>
      <c r="B229" s="13">
        <v>139</v>
      </c>
      <c r="C229" s="13">
        <v>0</v>
      </c>
      <c r="D229" s="13">
        <v>0</v>
      </c>
      <c r="E229" s="13">
        <v>0</v>
      </c>
      <c r="F229" s="13">
        <v>0</v>
      </c>
    </row>
    <row r="230" spans="1:6" ht="17">
      <c r="A230" s="4" t="s">
        <v>109</v>
      </c>
      <c r="B230" s="13">
        <v>133</v>
      </c>
      <c r="C230" s="13">
        <v>0</v>
      </c>
      <c r="D230" s="13">
        <v>0</v>
      </c>
      <c r="E230" s="13">
        <v>0</v>
      </c>
      <c r="F230" s="13">
        <v>0</v>
      </c>
    </row>
    <row r="231" spans="1:6" ht="17">
      <c r="A231" s="4" t="s">
        <v>33</v>
      </c>
      <c r="B231" s="13">
        <v>130</v>
      </c>
      <c r="C231" s="13">
        <v>0</v>
      </c>
      <c r="D231" s="13">
        <v>0</v>
      </c>
      <c r="E231" s="13">
        <v>0</v>
      </c>
      <c r="F231" s="13">
        <v>117</v>
      </c>
    </row>
    <row r="232" spans="1:6" ht="17">
      <c r="A232" s="4" t="s">
        <v>53</v>
      </c>
      <c r="B232" s="13">
        <v>127</v>
      </c>
      <c r="C232" s="13">
        <v>0</v>
      </c>
      <c r="D232" s="13">
        <v>0</v>
      </c>
      <c r="E232" s="13">
        <v>200</v>
      </c>
      <c r="F232" s="13">
        <v>300</v>
      </c>
    </row>
    <row r="233" spans="1:6" ht="17">
      <c r="A233" s="4" t="s">
        <v>110</v>
      </c>
      <c r="B233" s="13">
        <v>124</v>
      </c>
      <c r="C233" s="13">
        <v>0</v>
      </c>
      <c r="D233" s="13">
        <v>0</v>
      </c>
      <c r="E233" s="13">
        <v>0</v>
      </c>
      <c r="F233" s="13">
        <v>131</v>
      </c>
    </row>
    <row r="234" spans="1:6" ht="17">
      <c r="A234" s="4" t="s">
        <v>169</v>
      </c>
      <c r="B234" s="13">
        <v>117</v>
      </c>
      <c r="C234" s="13">
        <v>0</v>
      </c>
      <c r="D234" s="13">
        <v>0</v>
      </c>
      <c r="E234" s="13">
        <v>0</v>
      </c>
      <c r="F234" s="13">
        <v>0</v>
      </c>
    </row>
    <row r="235" spans="1:6" ht="17">
      <c r="A235" s="4" t="s">
        <v>111</v>
      </c>
      <c r="B235" s="13">
        <v>113</v>
      </c>
      <c r="C235" s="13">
        <v>0</v>
      </c>
      <c r="D235" s="13">
        <v>0</v>
      </c>
      <c r="E235" s="13">
        <v>0</v>
      </c>
      <c r="F235" s="13">
        <v>0</v>
      </c>
    </row>
    <row r="236" spans="1:6" ht="17">
      <c r="A236" s="4" t="s">
        <v>44</v>
      </c>
      <c r="B236" s="13">
        <v>112</v>
      </c>
      <c r="C236" s="13">
        <v>0</v>
      </c>
      <c r="D236" s="13">
        <v>0</v>
      </c>
      <c r="E236" s="13">
        <v>216</v>
      </c>
      <c r="F236" s="13">
        <v>218</v>
      </c>
    </row>
    <row r="237" spans="1:6" ht="17">
      <c r="A237" s="4" t="s">
        <v>195</v>
      </c>
      <c r="B237" s="13">
        <v>111</v>
      </c>
      <c r="C237" s="13">
        <v>0</v>
      </c>
      <c r="D237" s="13">
        <v>0</v>
      </c>
      <c r="E237" s="13">
        <v>0</v>
      </c>
      <c r="F237" s="13">
        <v>0</v>
      </c>
    </row>
    <row r="238" spans="1:6" ht="17">
      <c r="A238" s="4" t="s">
        <v>238</v>
      </c>
      <c r="B238" s="13">
        <v>110</v>
      </c>
      <c r="C238" s="13">
        <v>0</v>
      </c>
      <c r="D238" s="13">
        <v>0</v>
      </c>
      <c r="E238" s="13">
        <v>0</v>
      </c>
      <c r="F238" s="13">
        <v>0</v>
      </c>
    </row>
    <row r="239" spans="1:6" ht="17">
      <c r="A239" s="4" t="s">
        <v>89</v>
      </c>
      <c r="B239" s="13">
        <v>107</v>
      </c>
      <c r="C239" s="13">
        <v>0</v>
      </c>
      <c r="D239" s="13">
        <v>0</v>
      </c>
      <c r="E239" s="13">
        <v>0</v>
      </c>
      <c r="F239" s="13">
        <v>117</v>
      </c>
    </row>
    <row r="240" spans="1:6" ht="17">
      <c r="A240" s="4" t="s">
        <v>64</v>
      </c>
      <c r="B240" s="13">
        <v>107</v>
      </c>
      <c r="C240" s="13">
        <v>0</v>
      </c>
      <c r="D240" s="13">
        <v>0</v>
      </c>
      <c r="E240" s="13">
        <v>0</v>
      </c>
      <c r="F240" s="13">
        <v>107</v>
      </c>
    </row>
    <row r="241" spans="1:6" ht="17">
      <c r="A241" s="4" t="s">
        <v>200</v>
      </c>
      <c r="B241" s="13">
        <v>103</v>
      </c>
      <c r="C241" s="13">
        <v>0</v>
      </c>
      <c r="D241" s="13">
        <v>0</v>
      </c>
      <c r="E241" s="13">
        <v>0</v>
      </c>
      <c r="F241" s="13">
        <v>247</v>
      </c>
    </row>
    <row r="242" spans="1:6" ht="17">
      <c r="A242" s="4" t="s">
        <v>158</v>
      </c>
      <c r="B242" s="13">
        <v>103</v>
      </c>
      <c r="C242" s="13">
        <v>0</v>
      </c>
      <c r="D242" s="13">
        <v>0</v>
      </c>
      <c r="E242" s="13">
        <v>512</v>
      </c>
      <c r="F242" s="13">
        <v>379</v>
      </c>
    </row>
    <row r="243" spans="1:6" ht="17">
      <c r="A243" s="4" t="s">
        <v>69</v>
      </c>
      <c r="B243" s="13">
        <v>103</v>
      </c>
      <c r="C243" s="13">
        <v>0</v>
      </c>
      <c r="D243" s="13">
        <v>0</v>
      </c>
      <c r="E243" s="13">
        <v>0</v>
      </c>
      <c r="F243" s="13">
        <v>0</v>
      </c>
    </row>
    <row r="244" spans="1:6" ht="17">
      <c r="A244" s="4" t="s">
        <v>243</v>
      </c>
      <c r="B244" s="13">
        <v>103</v>
      </c>
      <c r="C244" s="13">
        <v>0</v>
      </c>
      <c r="D244" s="13">
        <v>0</v>
      </c>
      <c r="E244" s="13">
        <v>0</v>
      </c>
      <c r="F244" s="13">
        <v>0</v>
      </c>
    </row>
    <row r="245" spans="1:6" ht="17">
      <c r="A245" s="4" t="s">
        <v>19</v>
      </c>
      <c r="B245" s="13">
        <v>0</v>
      </c>
      <c r="C245" s="13">
        <v>0</v>
      </c>
      <c r="D245" s="13">
        <v>0</v>
      </c>
      <c r="E245" s="13">
        <v>0</v>
      </c>
      <c r="F245" s="13">
        <v>253</v>
      </c>
    </row>
    <row r="246" spans="1:6" ht="17">
      <c r="A246" s="4" t="s">
        <v>168</v>
      </c>
      <c r="B246" s="13">
        <v>0</v>
      </c>
      <c r="C246" s="13">
        <v>0</v>
      </c>
      <c r="D246" s="13">
        <v>0</v>
      </c>
      <c r="E246" s="13">
        <v>0</v>
      </c>
      <c r="F246" s="13">
        <v>754</v>
      </c>
    </row>
    <row r="247" spans="1:6" ht="17">
      <c r="A247" s="4" t="s">
        <v>4</v>
      </c>
      <c r="B247" s="13">
        <v>0</v>
      </c>
      <c r="C247" s="13">
        <v>0</v>
      </c>
      <c r="D247" s="13">
        <v>0</v>
      </c>
      <c r="E247" s="13">
        <v>241</v>
      </c>
      <c r="F247" s="13">
        <v>274</v>
      </c>
    </row>
    <row r="248" spans="1:6" ht="17">
      <c r="A248" s="4" t="s">
        <v>0</v>
      </c>
      <c r="B248" s="13">
        <v>0</v>
      </c>
      <c r="C248" s="13">
        <v>0</v>
      </c>
      <c r="D248" s="13">
        <v>0</v>
      </c>
      <c r="E248" s="13">
        <v>130</v>
      </c>
      <c r="F248" s="13">
        <v>0</v>
      </c>
    </row>
    <row r="249" spans="1:6" ht="17">
      <c r="A249" s="4" t="s">
        <v>196</v>
      </c>
      <c r="B249" s="13">
        <v>0</v>
      </c>
      <c r="C249" s="13">
        <v>0</v>
      </c>
      <c r="D249" s="13">
        <v>0</v>
      </c>
      <c r="E249" s="13">
        <v>220</v>
      </c>
      <c r="F249" s="13">
        <v>0</v>
      </c>
    </row>
    <row r="250" spans="1:6" ht="17">
      <c r="A250" s="4" t="s">
        <v>60</v>
      </c>
      <c r="B250" s="13">
        <v>0</v>
      </c>
      <c r="C250" s="13">
        <v>0</v>
      </c>
      <c r="D250" s="13">
        <v>0</v>
      </c>
      <c r="E250" s="13">
        <v>0</v>
      </c>
      <c r="F250" s="13">
        <v>178</v>
      </c>
    </row>
    <row r="251" spans="1:6" ht="17">
      <c r="A251" s="4" t="s">
        <v>229</v>
      </c>
      <c r="B251" s="13">
        <v>0</v>
      </c>
      <c r="C251" s="13">
        <v>0</v>
      </c>
      <c r="D251" s="13">
        <v>0</v>
      </c>
      <c r="E251" s="13">
        <v>0</v>
      </c>
      <c r="F251" s="13">
        <v>140</v>
      </c>
    </row>
    <row r="252" spans="1:6" ht="17">
      <c r="A252" s="4" t="s">
        <v>177</v>
      </c>
      <c r="B252" s="13">
        <v>0</v>
      </c>
      <c r="C252" s="13">
        <v>0</v>
      </c>
      <c r="D252" s="13">
        <v>0</v>
      </c>
      <c r="E252" s="13">
        <v>0</v>
      </c>
      <c r="F252" s="13">
        <v>146</v>
      </c>
    </row>
    <row r="253" spans="1:6" ht="17">
      <c r="A253" s="4" t="s">
        <v>71</v>
      </c>
      <c r="B253" s="13">
        <v>0</v>
      </c>
      <c r="C253" s="13">
        <v>0</v>
      </c>
      <c r="D253" s="13">
        <v>0</v>
      </c>
      <c r="E253" s="13">
        <v>0</v>
      </c>
      <c r="F253" s="13">
        <v>181</v>
      </c>
    </row>
    <row r="254" spans="1:6" ht="17">
      <c r="A254" s="4" t="s">
        <v>179</v>
      </c>
      <c r="B254" s="13">
        <v>0</v>
      </c>
      <c r="C254" s="13">
        <v>0</v>
      </c>
      <c r="D254" s="13">
        <v>0</v>
      </c>
      <c r="E254" s="13">
        <v>0</v>
      </c>
      <c r="F254" s="13">
        <v>109</v>
      </c>
    </row>
    <row r="255" spans="1:6" ht="17">
      <c r="A255" s="4" t="s">
        <v>63</v>
      </c>
      <c r="B255" s="13">
        <v>0</v>
      </c>
      <c r="C255" s="13">
        <v>0</v>
      </c>
      <c r="D255" s="13">
        <v>0</v>
      </c>
      <c r="E255" s="13">
        <v>0</v>
      </c>
      <c r="F255" s="13">
        <v>171</v>
      </c>
    </row>
    <row r="256" spans="1:6" ht="17">
      <c r="A256" s="4" t="s">
        <v>237</v>
      </c>
      <c r="B256" s="13">
        <v>0</v>
      </c>
      <c r="C256" s="13">
        <v>0</v>
      </c>
      <c r="D256" s="13">
        <v>0</v>
      </c>
      <c r="E256" s="13">
        <v>0</v>
      </c>
      <c r="F256" s="13">
        <v>102</v>
      </c>
    </row>
    <row r="257" spans="1:6" ht="17">
      <c r="A257" s="4" t="s">
        <v>38</v>
      </c>
      <c r="B257" s="13">
        <v>0</v>
      </c>
      <c r="C257" s="13">
        <v>0</v>
      </c>
      <c r="D257" s="13">
        <v>0</v>
      </c>
      <c r="E257" s="13">
        <v>0</v>
      </c>
      <c r="F257" s="13">
        <v>161</v>
      </c>
    </row>
    <row r="258" spans="1:6" ht="17">
      <c r="A258" s="4" t="s">
        <v>157</v>
      </c>
      <c r="B258" s="13">
        <v>0</v>
      </c>
      <c r="C258" s="13">
        <v>0</v>
      </c>
      <c r="D258" s="13">
        <v>0</v>
      </c>
      <c r="E258" s="13">
        <v>349</v>
      </c>
      <c r="F258" s="13">
        <v>1122</v>
      </c>
    </row>
    <row r="259" spans="1:6" ht="17">
      <c r="A259" s="4" t="s">
        <v>235</v>
      </c>
      <c r="B259" s="13">
        <v>0</v>
      </c>
      <c r="C259" s="13">
        <v>0</v>
      </c>
      <c r="D259" s="13">
        <v>0</v>
      </c>
      <c r="E259" s="13">
        <v>0</v>
      </c>
      <c r="F259" s="13">
        <v>228</v>
      </c>
    </row>
    <row r="260" spans="1:6" ht="17">
      <c r="A260" s="4" t="s">
        <v>28</v>
      </c>
      <c r="B260" s="13">
        <v>0</v>
      </c>
      <c r="C260" s="13">
        <v>0</v>
      </c>
      <c r="D260" s="13">
        <v>0</v>
      </c>
      <c r="E260" s="13">
        <v>0</v>
      </c>
      <c r="F260" s="13">
        <v>119</v>
      </c>
    </row>
    <row r="261" spans="1:6" ht="17">
      <c r="A261" s="4" t="s">
        <v>213</v>
      </c>
      <c r="B261" s="13">
        <v>0</v>
      </c>
      <c r="C261" s="13">
        <v>0</v>
      </c>
      <c r="D261" s="13">
        <v>0</v>
      </c>
      <c r="E261" s="13">
        <v>127</v>
      </c>
      <c r="F261" s="13">
        <v>231</v>
      </c>
    </row>
    <row r="262" spans="1:6" ht="17">
      <c r="A262" s="4" t="s">
        <v>222</v>
      </c>
      <c r="B262" s="13">
        <v>0</v>
      </c>
      <c r="C262" s="13">
        <v>0</v>
      </c>
      <c r="D262" s="13">
        <v>0</v>
      </c>
      <c r="E262" s="13">
        <v>296</v>
      </c>
      <c r="F262" s="13">
        <v>174</v>
      </c>
    </row>
    <row r="263" spans="1:6" ht="17">
      <c r="A263" s="4" t="s">
        <v>202</v>
      </c>
      <c r="B263" s="13">
        <v>0</v>
      </c>
      <c r="C263" s="13">
        <v>0</v>
      </c>
      <c r="D263" s="13">
        <v>0</v>
      </c>
      <c r="E263" s="13">
        <v>126</v>
      </c>
      <c r="F263" s="13">
        <v>0</v>
      </c>
    </row>
    <row r="264" spans="1:6" ht="17">
      <c r="A264" s="4" t="s">
        <v>224</v>
      </c>
      <c r="B264" s="13">
        <v>0</v>
      </c>
      <c r="C264" s="13">
        <v>0</v>
      </c>
      <c r="D264" s="13">
        <v>0</v>
      </c>
      <c r="E264" s="13">
        <v>261</v>
      </c>
      <c r="F264" s="13">
        <v>140</v>
      </c>
    </row>
    <row r="265" spans="1:6" ht="17">
      <c r="A265" s="4" t="s">
        <v>197</v>
      </c>
      <c r="B265" s="13">
        <v>0</v>
      </c>
      <c r="C265" s="13">
        <v>0</v>
      </c>
      <c r="D265" s="13">
        <v>0</v>
      </c>
      <c r="E265" s="13">
        <v>0</v>
      </c>
      <c r="F265" s="13">
        <v>119</v>
      </c>
    </row>
    <row r="266" spans="1:6" ht="17">
      <c r="A266" s="4" t="s">
        <v>84</v>
      </c>
      <c r="B266" s="13">
        <v>0</v>
      </c>
      <c r="C266" s="13">
        <v>0</v>
      </c>
      <c r="D266" s="13">
        <v>0</v>
      </c>
      <c r="E266" s="13">
        <v>0</v>
      </c>
      <c r="F266" s="13">
        <v>136</v>
      </c>
    </row>
    <row r="269" spans="1:6" s="12" customFormat="1" ht="17">
      <c r="B269" s="12">
        <f>SUM(B4:B266)</f>
        <v>26519857</v>
      </c>
      <c r="C269" s="12">
        <f>SUM(C4:C266)</f>
        <v>386315</v>
      </c>
      <c r="D269" s="12">
        <f>SUM(D4:D266)</f>
        <v>342077</v>
      </c>
      <c r="E269" s="12">
        <f>SUM(E4:E266)</f>
        <v>14241186</v>
      </c>
      <c r="F269" s="12">
        <f>SUM(F4:F266)</f>
        <v>25157407</v>
      </c>
    </row>
    <row r="272" spans="1:6">
      <c r="B272"/>
    </row>
    <row r="273" spans="2:2">
      <c r="B273"/>
    </row>
    <row r="274" spans="2:2">
      <c r="B274"/>
    </row>
  </sheetData>
  <sortState ref="A2:F264">
    <sortCondition descending="1" ref="D2"/>
  </sortState>
  <mergeCells count="1">
    <mergeCell ref="A1:F1"/>
  </mergeCells>
  <phoneticPr fontId="20" type="noConversion"/>
  <pageMargins left="0.7" right="0.7" top="0.75" bottom="0.75" header="0.3" footer="0.3"/>
  <pageSetup scale="56" fitToHeight="4" orientation="portrait" horizontalDpi="4294967292" verticalDpi="4294967292"/>
  <headerFooter>
    <oddHeader>&amp;L&amp;"Times New Roman,Italic"&amp;12&amp;K000000Pandey et al., DNA from dust: comparative genomics of large DNA viruses in field surveillance samples</oddHeader>
    <oddFooter>&amp;L&amp;"Arial,Regular"&amp;14&amp;K000000&amp;P</oddFooter>
  </headerFooter>
  <colBreaks count="1" manualBreakCount="1">
    <brk id="6" max="1048575" man="1"/>
  </colBreaks>
  <extLst>
    <ext xmlns:mx="http://schemas.microsoft.com/office/mac/excel/2008/main" uri="{64002731-A6B0-56B0-2670-7721B7C09600}">
      <mx:PLV Mode="0" OnePage="0" WScale="82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/>
  </sheetViews>
  <sheetFormatPr baseColWidth="10" defaultColWidth="8.83203125" defaultRowHeight="17" x14ac:dyDescent="0"/>
  <cols>
    <col min="1" max="1" width="50" style="3" customWidth="1"/>
    <col min="2" max="2" width="16.1640625" style="5" customWidth="1"/>
    <col min="3" max="3" width="16.1640625" style="6" customWidth="1"/>
  </cols>
  <sheetData>
    <row r="1" spans="1:3" s="10" customFormat="1">
      <c r="A1" s="7" t="s">
        <v>278</v>
      </c>
      <c r="B1" s="8" t="s">
        <v>279</v>
      </c>
      <c r="C1" s="9" t="s">
        <v>280</v>
      </c>
    </row>
    <row r="2" spans="1:3">
      <c r="A2" s="3" t="s">
        <v>271</v>
      </c>
      <c r="B2" s="5">
        <v>1372838</v>
      </c>
      <c r="C2" s="6">
        <f>(B2/26132013)*100</f>
        <v>5.2534720536071982</v>
      </c>
    </row>
    <row r="3" spans="1:3">
      <c r="A3" s="3" t="s">
        <v>259</v>
      </c>
      <c r="B3" s="5">
        <v>19119306</v>
      </c>
      <c r="C3" s="6">
        <f t="shared" ref="C3" si="0">(B3/26132013)*100</f>
        <v>73.164306171131926</v>
      </c>
    </row>
    <row r="4" spans="1:3">
      <c r="A4" s="3" t="s">
        <v>267</v>
      </c>
      <c r="B4" s="5">
        <v>3579851</v>
      </c>
      <c r="C4" s="6">
        <f t="shared" ref="C4:C11" si="1">(B4/26132013)*100</f>
        <v>13.699101557924372</v>
      </c>
    </row>
    <row r="5" spans="1:3">
      <c r="A5" s="3" t="s">
        <v>269</v>
      </c>
      <c r="B5" s="5">
        <v>50368</v>
      </c>
      <c r="C5" s="6">
        <f t="shared" si="1"/>
        <v>0.19274443189661661</v>
      </c>
    </row>
    <row r="6" spans="1:3">
      <c r="A6" s="3" t="s">
        <v>272</v>
      </c>
      <c r="B6" s="5">
        <v>794896</v>
      </c>
      <c r="C6" s="6">
        <f t="shared" si="1"/>
        <v>3.0418475606911723</v>
      </c>
    </row>
    <row r="7" spans="1:3">
      <c r="A7" s="3" t="s">
        <v>261</v>
      </c>
      <c r="B7" s="5">
        <v>102266</v>
      </c>
      <c r="C7" s="6">
        <f t="shared" si="1"/>
        <v>0.3913437514362173</v>
      </c>
    </row>
    <row r="8" spans="1:3">
      <c r="A8" s="3" t="s">
        <v>265</v>
      </c>
      <c r="B8" s="5">
        <v>1351652</v>
      </c>
      <c r="C8" s="6">
        <f t="shared" si="1"/>
        <v>5.172399080009642</v>
      </c>
    </row>
    <row r="9" spans="1:3">
      <c r="A9" s="3" t="s">
        <v>268</v>
      </c>
      <c r="B9" s="5">
        <v>142133</v>
      </c>
      <c r="C9" s="6">
        <f t="shared" si="1"/>
        <v>0.54390375513742473</v>
      </c>
    </row>
    <row r="10" spans="1:3">
      <c r="A10" s="3" t="s">
        <v>270</v>
      </c>
      <c r="B10" s="5">
        <v>4081</v>
      </c>
      <c r="C10" s="6">
        <f t="shared" si="1"/>
        <v>1.5616860438573944E-2</v>
      </c>
    </row>
    <row r="11" spans="1:3">
      <c r="A11" s="3" t="s">
        <v>266</v>
      </c>
      <c r="B11" s="5">
        <v>2466</v>
      </c>
      <c r="C11" s="6">
        <f t="shared" si="1"/>
        <v>9.4367012598684987E-3</v>
      </c>
    </row>
    <row r="12" spans="1:3">
      <c r="B12" s="5">
        <f>SUM(B2:B11)</f>
        <v>26519857</v>
      </c>
    </row>
  </sheetData>
  <sortState ref="A1:B12">
    <sortCondition descending="1" ref="B1"/>
  </sortState>
  <phoneticPr fontId="20" type="noConversion"/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/>
  </sheetViews>
  <sheetFormatPr baseColWidth="10" defaultColWidth="8.83203125" defaultRowHeight="17" x14ac:dyDescent="0"/>
  <cols>
    <col min="1" max="1" width="50" style="3" customWidth="1"/>
    <col min="2" max="2" width="16.1640625" style="5" customWidth="1"/>
    <col min="3" max="3" width="16.1640625" style="6" customWidth="1"/>
  </cols>
  <sheetData>
    <row r="1" spans="1:3" s="10" customFormat="1">
      <c r="A1" s="7" t="s">
        <v>278</v>
      </c>
      <c r="B1" s="8" t="s">
        <v>279</v>
      </c>
      <c r="C1" s="9" t="s">
        <v>280</v>
      </c>
    </row>
    <row r="2" spans="1:3">
      <c r="A2" s="3" t="s">
        <v>271</v>
      </c>
      <c r="B2" s="5">
        <v>103939</v>
      </c>
      <c r="C2" s="6">
        <f>(B2/386315)*100</f>
        <v>26.905245719167002</v>
      </c>
    </row>
    <row r="3" spans="1:3">
      <c r="A3" s="3" t="s">
        <v>259</v>
      </c>
      <c r="B3" s="5">
        <v>212314</v>
      </c>
      <c r="C3" s="6">
        <f>(B3/386315)*100</f>
        <v>54.958777163713549</v>
      </c>
    </row>
    <row r="4" spans="1:3">
      <c r="A4" s="3" t="s">
        <v>267</v>
      </c>
      <c r="B4" s="5">
        <v>12230</v>
      </c>
      <c r="C4" s="6">
        <f>(B4/386315)*100</f>
        <v>3.1658102843534421</v>
      </c>
    </row>
    <row r="5" spans="1:3">
      <c r="A5" s="3" t="s">
        <v>269</v>
      </c>
      <c r="B5" s="5">
        <v>6145</v>
      </c>
      <c r="C5" s="6">
        <f>(B5/386315)*100</f>
        <v>1.5906708256215782</v>
      </c>
    </row>
    <row r="6" spans="1:3">
      <c r="A6" s="3" t="s">
        <v>272</v>
      </c>
      <c r="B6" s="5">
        <v>51687</v>
      </c>
      <c r="C6" s="6">
        <f>(B6/386315)*100</f>
        <v>13.379496007144429</v>
      </c>
    </row>
    <row r="7" spans="1:3">
      <c r="B7" s="5">
        <f>SUM(B2:B6)</f>
        <v>386315</v>
      </c>
    </row>
  </sheetData>
  <phoneticPr fontId="20" type="noConversion"/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/>
  </sheetViews>
  <sheetFormatPr baseColWidth="10" defaultColWidth="8.83203125" defaultRowHeight="17" x14ac:dyDescent="0"/>
  <cols>
    <col min="1" max="1" width="50" style="3" customWidth="1"/>
    <col min="2" max="2" width="16.1640625" style="5" customWidth="1"/>
    <col min="3" max="3" width="16.1640625" style="6" customWidth="1"/>
    <col min="5" max="5" width="14.1640625" customWidth="1"/>
  </cols>
  <sheetData>
    <row r="1" spans="1:3" s="10" customFormat="1">
      <c r="A1" s="7" t="s">
        <v>278</v>
      </c>
      <c r="B1" s="8" t="s">
        <v>279</v>
      </c>
      <c r="C1" s="9" t="s">
        <v>280</v>
      </c>
    </row>
    <row r="2" spans="1:3">
      <c r="A2" s="3" t="s">
        <v>271</v>
      </c>
      <c r="B2" s="5">
        <v>165216</v>
      </c>
      <c r="C2" s="6">
        <f>(B2/342077)*100</f>
        <v>48.297897841713997</v>
      </c>
    </row>
    <row r="3" spans="1:3">
      <c r="A3" s="3" t="s">
        <v>259</v>
      </c>
      <c r="B3" s="5">
        <v>121060</v>
      </c>
      <c r="C3" s="6">
        <f>(B3/342077)*100</f>
        <v>35.38969296386486</v>
      </c>
    </row>
    <row r="4" spans="1:3">
      <c r="A4" s="3" t="s">
        <v>267</v>
      </c>
      <c r="B4" s="5">
        <f>148+11557</f>
        <v>11705</v>
      </c>
      <c r="C4" s="6">
        <f>(B4/342077)*100</f>
        <v>3.4217442271769221</v>
      </c>
    </row>
    <row r="5" spans="1:3">
      <c r="A5" s="3" t="s">
        <v>269</v>
      </c>
      <c r="B5" s="5">
        <v>13189</v>
      </c>
      <c r="C5" s="6">
        <f>(B5/342077)*100</f>
        <v>3.8555646828053334</v>
      </c>
    </row>
    <row r="6" spans="1:3">
      <c r="A6" s="3" t="s">
        <v>272</v>
      </c>
      <c r="B6" s="5">
        <f>3012+27895</f>
        <v>30907</v>
      </c>
      <c r="C6" s="6">
        <f>(B6/342077)*100</f>
        <v>9.035100284438883</v>
      </c>
    </row>
    <row r="7" spans="1:3">
      <c r="B7" s="5">
        <f>SUM(B2:B6)</f>
        <v>342077</v>
      </c>
    </row>
  </sheetData>
  <phoneticPr fontId="20" type="noConversion"/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/>
  </sheetViews>
  <sheetFormatPr baseColWidth="10" defaultColWidth="8.83203125" defaultRowHeight="17" x14ac:dyDescent="0"/>
  <cols>
    <col min="1" max="1" width="50" style="3" customWidth="1"/>
    <col min="2" max="2" width="16.1640625" style="5" customWidth="1"/>
    <col min="3" max="3" width="16.1640625" style="6" customWidth="1"/>
    <col min="4" max="4" width="9.83203125" bestFit="1" customWidth="1"/>
  </cols>
  <sheetData>
    <row r="1" spans="1:3" s="10" customFormat="1">
      <c r="A1" s="7" t="s">
        <v>278</v>
      </c>
      <c r="B1" s="8" t="s">
        <v>279</v>
      </c>
      <c r="C1" s="9" t="s">
        <v>280</v>
      </c>
    </row>
    <row r="2" spans="1:3">
      <c r="A2" s="3" t="s">
        <v>199</v>
      </c>
      <c r="B2" s="5">
        <v>794467</v>
      </c>
      <c r="C2" s="6">
        <f>(B2/14314866)*100</f>
        <v>5.5499436739400849</v>
      </c>
    </row>
    <row r="3" spans="1:3">
      <c r="A3" s="3" t="s">
        <v>259</v>
      </c>
      <c r="B3" s="5">
        <v>11783342</v>
      </c>
      <c r="C3" s="6">
        <f t="shared" ref="C3:C13" si="0">(B3/14314866)*100</f>
        <v>82.315419508642279</v>
      </c>
    </row>
    <row r="4" spans="1:3">
      <c r="A4" s="3" t="s">
        <v>265</v>
      </c>
      <c r="B4" s="5">
        <v>51040</v>
      </c>
      <c r="C4" s="6">
        <f t="shared" si="0"/>
        <v>0.35655241201698989</v>
      </c>
    </row>
    <row r="5" spans="1:3">
      <c r="A5" s="3" t="s">
        <v>266</v>
      </c>
      <c r="B5" s="5">
        <v>765</v>
      </c>
      <c r="C5" s="6">
        <f t="shared" si="0"/>
        <v>5.3440947334051185E-3</v>
      </c>
    </row>
    <row r="6" spans="1:3">
      <c r="A6" s="3" t="s">
        <v>267</v>
      </c>
      <c r="B6" s="5">
        <v>991767</v>
      </c>
      <c r="C6" s="6">
        <f t="shared" si="0"/>
        <v>6.9282311130261371</v>
      </c>
    </row>
    <row r="7" spans="1:3">
      <c r="A7" s="3" t="s">
        <v>268</v>
      </c>
      <c r="B7" s="5">
        <v>5076</v>
      </c>
      <c r="C7" s="6">
        <f t="shared" si="0"/>
        <v>3.5459640348711609E-2</v>
      </c>
    </row>
    <row r="8" spans="1:3">
      <c r="A8" s="3" t="s">
        <v>269</v>
      </c>
      <c r="B8" s="5">
        <v>22435</v>
      </c>
      <c r="C8" s="6">
        <f t="shared" si="0"/>
        <v>0.15672518345613576</v>
      </c>
    </row>
    <row r="9" spans="1:3">
      <c r="A9" s="3" t="s">
        <v>270</v>
      </c>
      <c r="B9" s="5">
        <v>1130</v>
      </c>
      <c r="C9" s="6">
        <f t="shared" si="0"/>
        <v>7.8938915669905674E-3</v>
      </c>
    </row>
    <row r="10" spans="1:3">
      <c r="A10" s="3" t="s">
        <v>170</v>
      </c>
      <c r="B10" s="5">
        <v>10400</v>
      </c>
      <c r="C10" s="6">
        <f t="shared" si="0"/>
        <v>7.2651745395311426E-2</v>
      </c>
    </row>
    <row r="11" spans="1:3">
      <c r="A11" s="3" t="s">
        <v>123</v>
      </c>
      <c r="B11" s="5">
        <v>147502</v>
      </c>
      <c r="C11" s="6">
        <f t="shared" si="0"/>
        <v>1.0304113220480022</v>
      </c>
    </row>
    <row r="12" spans="1:3">
      <c r="A12" s="3" t="s">
        <v>261</v>
      </c>
      <c r="B12" s="5">
        <v>62869</v>
      </c>
      <c r="C12" s="6">
        <f t="shared" si="0"/>
        <v>0.43918678665940708</v>
      </c>
    </row>
    <row r="13" spans="1:3">
      <c r="A13" s="3" t="s">
        <v>271</v>
      </c>
      <c r="B13" s="5">
        <v>370393</v>
      </c>
      <c r="C13" s="6">
        <f t="shared" si="0"/>
        <v>2.5874709550197674</v>
      </c>
    </row>
    <row r="14" spans="1:3">
      <c r="B14" s="5">
        <f>SUM(B2:B13)</f>
        <v>14241186</v>
      </c>
    </row>
    <row r="17" spans="6:6">
      <c r="F17" s="2"/>
    </row>
  </sheetData>
  <phoneticPr fontId="20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baseColWidth="10" defaultColWidth="8.83203125" defaultRowHeight="17" x14ac:dyDescent="0"/>
  <cols>
    <col min="1" max="1" width="50" style="3" customWidth="1"/>
    <col min="2" max="2" width="16.1640625" style="5" customWidth="1"/>
    <col min="3" max="3" width="16.1640625" style="6" customWidth="1"/>
  </cols>
  <sheetData>
    <row r="1" spans="1:3" s="10" customFormat="1">
      <c r="A1" s="7" t="s">
        <v>278</v>
      </c>
      <c r="B1" s="8" t="s">
        <v>279</v>
      </c>
      <c r="C1" s="9" t="s">
        <v>280</v>
      </c>
    </row>
    <row r="2" spans="1:3">
      <c r="A2" s="3" t="s">
        <v>199</v>
      </c>
      <c r="B2" s="5">
        <v>533986</v>
      </c>
      <c r="C2" s="6">
        <f>(B2/25338748)*100</f>
        <v>2.1073890470042165</v>
      </c>
    </row>
    <row r="3" spans="1:3">
      <c r="A3" s="3" t="s">
        <v>259</v>
      </c>
      <c r="B3" s="5">
        <v>21110489</v>
      </c>
      <c r="C3" s="6">
        <f t="shared" ref="C3:C13" si="0">(B3/25338748)*100</f>
        <v>83.313070558971575</v>
      </c>
    </row>
    <row r="4" spans="1:3">
      <c r="A4" s="3" t="s">
        <v>265</v>
      </c>
      <c r="B4" s="5">
        <v>53654</v>
      </c>
      <c r="C4" s="6">
        <f t="shared" si="0"/>
        <v>0.21174684716072004</v>
      </c>
    </row>
    <row r="5" spans="1:3">
      <c r="A5" s="3" t="s">
        <v>266</v>
      </c>
      <c r="B5" s="5">
        <v>1019</v>
      </c>
      <c r="C5" s="6">
        <f t="shared" si="0"/>
        <v>4.021508876444882E-3</v>
      </c>
    </row>
    <row r="6" spans="1:3">
      <c r="A6" s="3" t="s">
        <v>267</v>
      </c>
      <c r="B6" s="5">
        <v>2398108</v>
      </c>
      <c r="C6" s="6">
        <f t="shared" si="0"/>
        <v>9.4641929427610236</v>
      </c>
    </row>
    <row r="7" spans="1:3">
      <c r="A7" s="3" t="s">
        <v>268</v>
      </c>
      <c r="B7" s="5">
        <v>11801</v>
      </c>
      <c r="C7" s="6">
        <f t="shared" si="0"/>
        <v>4.6572940383636949E-2</v>
      </c>
    </row>
    <row r="8" spans="1:3">
      <c r="A8" s="3" t="s">
        <v>269</v>
      </c>
      <c r="B8" s="5">
        <v>61703</v>
      </c>
      <c r="C8" s="6">
        <f t="shared" si="0"/>
        <v>0.24351242610724097</v>
      </c>
    </row>
    <row r="9" spans="1:3">
      <c r="A9" s="3" t="s">
        <v>270</v>
      </c>
      <c r="B9" s="5">
        <v>1936</v>
      </c>
      <c r="C9" s="6">
        <f t="shared" si="0"/>
        <v>7.6404722127549471E-3</v>
      </c>
    </row>
    <row r="10" spans="1:3">
      <c r="A10" s="3" t="s">
        <v>170</v>
      </c>
      <c r="B10" s="5">
        <v>14568</v>
      </c>
      <c r="C10" s="6">
        <f t="shared" si="0"/>
        <v>5.7492974791019662E-2</v>
      </c>
    </row>
    <row r="11" spans="1:3">
      <c r="A11" s="3" t="s">
        <v>123</v>
      </c>
      <c r="B11" s="5">
        <v>291240</v>
      </c>
      <c r="C11" s="6">
        <f t="shared" si="0"/>
        <v>1.1493859128319994</v>
      </c>
    </row>
    <row r="12" spans="1:3">
      <c r="A12" s="3" t="s">
        <v>261</v>
      </c>
      <c r="B12" s="5">
        <v>166372</v>
      </c>
      <c r="C12" s="6">
        <f t="shared" si="0"/>
        <v>0.65659124120891843</v>
      </c>
    </row>
    <row r="13" spans="1:3">
      <c r="A13" s="3" t="s">
        <v>271</v>
      </c>
      <c r="B13" s="5">
        <v>512531</v>
      </c>
      <c r="C13" s="6">
        <f t="shared" si="0"/>
        <v>2.0227163552042904</v>
      </c>
    </row>
    <row r="14" spans="1:3">
      <c r="B14" s="5">
        <f>SUM(B2:B13)</f>
        <v>25157407</v>
      </c>
    </row>
  </sheetData>
  <phoneticPr fontId="20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mbined_tax</vt:lpstr>
      <vt:lpstr>FB-d Kingdom</vt:lpstr>
      <vt:lpstr>FB-f1 kingdom</vt:lpstr>
      <vt:lpstr>FB-f2 kingdom</vt:lpstr>
      <vt:lpstr>FA-d1 kingdom</vt:lpstr>
      <vt:lpstr>FA-d2 kingdo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n</dc:creator>
  <cp:lastModifiedBy>Utsav Pandey</cp:lastModifiedBy>
  <cp:lastPrinted>2016-08-17T16:55:04Z</cp:lastPrinted>
  <dcterms:created xsi:type="dcterms:W3CDTF">2015-11-09T22:40:34Z</dcterms:created>
  <dcterms:modified xsi:type="dcterms:W3CDTF">2016-08-22T23:17:12Z</dcterms:modified>
</cp:coreProperties>
</file>